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231"/>
  <workbookPr filterPrivacy="1"/>
  <xr:revisionPtr revIDLastSave="10" documentId="13_ncr:1_{B4607C21-B834-4C30-AE88-70E14D554114}" xr6:coauthVersionLast="40" xr6:coauthVersionMax="40" xr10:uidLastSave="{003235AD-6D3C-4795-AC47-B886EB4E8983}"/>
  <bookViews>
    <workbookView xWindow="732" yWindow="732" windowWidth="17280" windowHeight="8964" xr2:uid="{00000000-000D-0000-FFFF-FFFF00000000}"/>
  </bookViews>
  <sheets>
    <sheet name="Cover Sheet" sheetId="5" r:id="rId1"/>
    <sheet name="reference_sequences" sheetId="2" r:id="rId2"/>
    <sheet name="root" sheetId="1" r:id="rId3"/>
    <sheet name="leaf" sheetId="3" r:id="rId4"/>
    <sheet name="additional_sequence" sheetId="4" r:id="rId5"/>
  </sheets>
  <definedNames>
    <definedName name="_xlnm._FilterDatabase" localSheetId="3" hidden="1">leaf!$A$1:$Z$12</definedName>
    <definedName name="_xlnm._FilterDatabase" localSheetId="1" hidden="1">reference_sequences!$A$1:$D$24</definedName>
    <definedName name="_xlnm._FilterDatabase" localSheetId="2" hidden="1">root!$A$1:$AE$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8" i="1" l="1"/>
  <c r="C2" i="3"/>
  <c r="C3" i="3"/>
  <c r="C4" i="3"/>
  <c r="C5" i="3"/>
  <c r="C6" i="3"/>
  <c r="C7" i="3"/>
  <c r="C8" i="3"/>
  <c r="C9" i="3"/>
  <c r="C10" i="3"/>
  <c r="C11" i="3"/>
  <c r="C13" i="1"/>
  <c r="C15" i="1"/>
  <c r="C16" i="1"/>
  <c r="C14" i="1"/>
  <c r="C11" i="1"/>
  <c r="C17" i="1"/>
  <c r="C9" i="1"/>
  <c r="C19" i="1"/>
  <c r="C18" i="1"/>
  <c r="C10" i="1"/>
  <c r="C12" i="1"/>
  <c r="C5" i="1"/>
  <c r="C2" i="1"/>
  <c r="C3" i="1"/>
  <c r="C6" i="1"/>
  <c r="C4" i="1"/>
  <c r="C7" i="1"/>
</calcChain>
</file>

<file path=xl/sharedStrings.xml><?xml version="1.0" encoding="utf-8"?>
<sst xmlns="http://schemas.openxmlformats.org/spreadsheetml/2006/main" count="408" uniqueCount="265">
  <si>
    <t>percent_identity</t>
  </si>
  <si>
    <t>alignment_length</t>
  </si>
  <si>
    <t>mismatches</t>
  </si>
  <si>
    <t>gap_opens</t>
  </si>
  <si>
    <t>target_start</t>
  </si>
  <si>
    <t>target_end</t>
  </si>
  <si>
    <t>e-value</t>
  </si>
  <si>
    <t>bit_score</t>
  </si>
  <si>
    <t>target_aligning_region</t>
  </si>
  <si>
    <t>full_peptide_seq</t>
  </si>
  <si>
    <t>CDS_seq</t>
  </si>
  <si>
    <t>Len</t>
  </si>
  <si>
    <t>cTP</t>
  </si>
  <si>
    <t>mTP</t>
  </si>
  <si>
    <t>SP</t>
  </si>
  <si>
    <t>other</t>
  </si>
  <si>
    <t>Loc</t>
  </si>
  <si>
    <t>RC</t>
  </si>
  <si>
    <t>TPlen</t>
  </si>
  <si>
    <t>AtTPS14</t>
  </si>
  <si>
    <t>ESLILVDTIQRLGMGGYCKKEIEKIMKQHYLKLGNSSSNACGYHHYLSSLHGVALSFRLLRQRGYHVSADVLENFKGKDGKFKNDLKQDIWGLLELYEASHLCFEGEKILMEAQAFSSQLLHEHVTNNKFEWCDVVKKRLRHPYHKSIARLILLTHKSFQGDARGMNTWTATLADLSAQNFLWRKHVHKHELLLVFRWWNDLGLKKEVKLARNEPVKWYTWSMAMINDDITLSEQRVQLTKCIAFIYFIDDIFDLCGTVEELTIFTEAIKEWEYDAMDMLPNYMRLCYKSLLDTTNEFGHTIYEKHGYNPIHSLKQTWASLCNSFLVEARWLRSRNLPKAEEYFANGKVSSGVHVVLLHLYFVLGEDHTKLDDITALISSVAALLRLWDDFGTAQDEHQNGTDGSYTKCLMNDQPRLQFEQAREHVIDMIEREWRRLNKESFNLKNDSSFKEAALNLARMVPLMYSYDDNQELPLLQEYVKLML</t>
  </si>
  <si>
    <t>MAAQGNIFFPIFQKSSSFLVNKLTCSDDNKLFSITRKQFLQRIPTTWVSTSEISAPQHDYQFYPNDNIFQDHFPIYYPENLENIRELLINLSRGGEEEEEDGYNNDRESLILVDTIQRLGMGGYCKKEIEKIMKQHYLKLGNSSSNACGYHHYLSSLHGVALSFRLLRQRGYHVSADVLENFKGKDGKFKNDLKQDIWGLLELYEASHLCFEGEKILMEAQAFSSQLLHEHVTNNKFEWCDVVKKRLRHPYHKSIARLILLTHKSFQGDARGMNTWTATLADLSAQNFLWRKHVHKHELLLVFRWWNDLGLKKEVKLARNEPVKWYTWSMAMINDDITLSEQRVQLTKCIAFIYFIDDIFDLCGTVEELTIFTEAIKEWEYDAMDMLPNYMRLCYKSLLDTTNEFGHTIYEKHGYNPIHSLKQTWASLCNSFLVEARWLRSRNLPKAEEYFANGKVSSGVHVVLLHLYFVLGEDHTKLDDITALISSVAALLRLWDDFGTAQDEHQNGTDGSYTKCLMNDQPRLQFEQAREHVIDMIEREWRRLNKESFNLKNDSSFKEAALNLARMVPLMYSYDDNQELPLLQEYVKLMLQD*</t>
  </si>
  <si>
    <t>ATGGCTGCGCAGGGGAATATCTTCTTCCCTATTTTCCAAAAATCTTCTTCCTTTTTAGTTAACAAACTCACATGTTCCGACGATAATAAACTATTTTCGATCACAAGGAAACAGTTTCTGCAGAGGATCCCAACAACTTGGGTATCAACTTCTGAGATCTCTGCACCTCAACATGACTATCAGTTTTATCCCAACGACAACATTTTCCAGGATCATTTTCCAATTTACTATCCAGAAAATTTGGAGAACATAAGGGAATTACTCATCAACTTATCAAGAGGAGGAGAAGAAGAAGAAGAAGATGGATATAATAATGACAGAGAGAGTTTGATATTGGTCGACACGATCCAGCGGCTAGGCATGGGTGGTTACTGTAAGAAGGAGATTGAGAAGATTATGAAGCAGCATTATTTGAAATTAGGAAATAGTAGTAGTAATGCTTGTGGATACCATCACTACCTGTCGTCCCTGCATGGTGTTGCCCTTTCCTTCCGACTCTTGAGACAAAGAGGATACCACGTTTCTGCAGATGTGTTGGAGAATTTCAAGGGAAAGGATGGGAAATTCAAAAACGATCTAAAGCAAGATATTTGGGGATTGTTGGAGTTATACGAAGCTAGTCACTTGTGTTTTGAAGGAGAAAAAATACTCATGGAAGCACAAGCTTTTAGCAGCCAACTTCTCCATGAACACGTGACAAATAACAAGTTTGAATGGTGCGACGTAGTGAAGAAGAGATTGAGGCACCCTTATCACAAAAGCATTGCAAGATTAATATTATTGACTCACAAGAGCTTCCAAGGAGATGCTAGAGGCATGAATACATGGACAGCAACATTAGCAGATCTGTCTGCACAGAATTTTCTCTGGCGAAAACACGTGCACAAACATGAACTGCTCCTAGTTTTCAGGTGGTGGAATGATTTAGGGTTAAAGAAAGAAGTAAAGCTAGCAAGAAACGAGCCAGTGAAATGGTACACATGGTCGATGGCAATGATCAACGATGATATTACGTTATCGGAGCAGAGAGTGCAGCTCACCAAGTGTATTGCTTTTATTTACTTCATTGATGATATTTTTGATCTTTGTGGTACAGTGGAGGAGTTGACAATCTTTACAGAGGCAATCAAAGAATGGGAGTACGATGCAATGGATATGCTGCCCAACTACATGAGGCTGTGTTACAAATCCCTCCTTGATACCACAAACGAGTTTGGACATACCATTTATGAAAAGCATGGATACAATCCTATCCACTCTCTTAAACAAACGTGGGCAAGTTTGTGCAATTCATTTCTAGTAGAAGCAAGGTGGTTGAGGTCAAGGAATTTGCCTAAGGCAGAAGAGTATTTTGCCAACGGAAAGGTGAGCTCCGGGGTGCACGTAGTTCTTTTGCACTTGTACTTTGTTTTGGGTGAGGACCATACCAAATTAGATGATATAACCGCTCTTATATCGAGCGTAGCTGCACTTCTGCGACTTTGGGATGATTTCGGCACTGCCCAGGACGAACATCAAAATGGGACGGATGGATCATACACAAAATGCTTGATGAATGATCAACCCAGATTACAATTCGAGCAAGCACGAGAGCACGTGATAGATATGATAGAAAGGGAGTGGAGACGTCTCAACAAAGAATCTTTCAATCTAAAGAATGACTCATCCTTCAAAGAAGCTGCTCTCAACCTTGCTAGAATGGTGCCTCTCATGTACAGTTACGACGACAATCAAGAGTTGCCGCTGCTTCAAGAATATGTTAAACTTATGTTGCAAGATTAG</t>
  </si>
  <si>
    <t>C</t>
  </si>
  <si>
    <t>AtTPS11</t>
  </si>
  <si>
    <t>MISLHMNLCNAVLSIPNANKVATHRLPKLNAHYRTLRHNTTLQRHAFQPSAMMEDSSSSAKKMRPIITPFSPYMWGDIFSTFSFDHQVQQKYTEEIEELKKKARNMLMVATSTQVLILVDALERLGLAYHFEAEIEDKLKQIYAYKDEERNDDLFTTALCFRLLRQHQYHVSENVFEKFVEKDNKLKECHHSDIEGLLCLYEAAQVRVENENVLEEAAAFTRDHLHCMQPLMDSPLKKKVQHALKYPLHRTLGILTLRSHIDIYEEDDSRDELVLRLSKVNFNFLQNIYRNELFELTEWWNKLDLASKVPYFRDRLVECYSWALPYHFEPQYALARLMITKYYTVATALDDTYDNYATFEEIQLFTQALERLNIDEIEMLPHNFLKLIYKCILSFSKEFEEEAEKQGKAYAVPYYIEEMKHVGRGYALEQKWSLKQQIPSFQEYIKNTRITGHMYVSLIIGVTMIKSSTKETIDWVLSDSDIFIYASDVARLLDDLASHQRDSKDGTMLTCMDYYMIEKDVTMQEAQSAFKELIEENWKRVNAAWVDSCTEQSKEIVVQILDLARICEIYYKDEEDLFTYPDQKNLAPIIAGLFLDPILI*</t>
  </si>
  <si>
    <t>ATGATCTCTCTGCATATGAATCTCTGCAATGCAGTGTTATCAATTCCTAACGCTAACAAAGTTGCAACTCATCGCCTTCCAAAGCTCAATGCCCATTACCGCACCTTGAGGCATAATACCACATTGCAGCGACATGCTTTTCAGCCTTCAGCTATGATGGAGGATAGCAGCAGCAGTGCGAAGAAAATGCGGCCAATTATAACCCCTTTCAGTCCCTACATGTGGGGAGACATTTTCTCAACCTTCTCTTTCGACCATCAGGTTCAGCAAAAGTACACAGAAGAAATTGAGGAACTGAAGAAAAAGGCAAGAAACATGCTAATGGTAGCCACCTCTACCCAAGTATTGATTTTGGTCGATGCACTGGAACGCTTGGGACTGGCATATCATTTTGAGGCAGAAATCGAGGACAAACTCAAACAAATTTATGCATATAAAGACGAGGAAAGAAACGATGACTTGTTCACCACTGCACTCTGTTTTCGTTTGCTCAGACAACATCAATATCATGTTTCAGAGAATGTGTTTGAGAAATTTGTTGAGAAAGACAACAAATTGAAAGAATGCCATCATAGTGATATTGAGGGTTTATTATGCTTATATGAGGCGGCTCAAGTTCGGGTAGAAAACGAGAATGTTCTAGAAGAAGCTGCAGCCTTTACCAGGGATCACTTGCACTGTATGCAGCCATTAATGGATTCCCCCCTGAAGAAAAAAGTTCAACATGCTCTTAAATACCCACTTCATAGGACTCTCGGAATCCTTACTCTACGTTCTCATATTGACATTTATGAAGAAGATGATTCAAGGGATGAACTCGTTCTTAGGCTCTCCAAAGTCAATTTCAATTTTCTTCAGAACATTTATAGGAATGAGCTTTTTGAACTCACGGAGTGGTGGAACAAATTGGATCTGGCATCAAAAGTACCTTATTTTAGAGACAGATTGGTAGAGTGTTATTCGTGGGCGTTGCCATATCATTTTGAACCTCAATACGCTCTAGCACGCTTGATGATTACCAAGTACTATACAGTTGCAACGGCTTTGGATGATACATATGACAATTATGCTACATTTGAAGAAATCCAACTTTTTACTCAAGCTCTCGAGAGGTTGAATATTGATGAAATAGAAATGCTGCCTCATAACTTCCTAAAATTGATCTACAAATGTATTCTGAGCTTCAGTAAAGAGTTTGAAGAGGAAGCGGAAAAACAAGGAAAAGCCTATGCGGTTCCTTATTATATTGAAGAAATGAAACACGTGGGAAGGGGTTATGCTTTGGAGCAAAAGTGGAGTTTGAAGCAACAAATTCCAAGTTTTCAAGAGTACATAAAGAATACAAGAATAACTGGGCATATGTATGTGTCGCTCATAATTGGTGTCACAATGATAAAATCAAGTACCAAAGAAACCATAGATTGGGTACTAAGTGACTCTGATATCTTCATATATGCTTCAGATGTAGCCCGACTGCTTGACGACCTCGCAAGTCATCAACGAGATAGCAAAGATGGGACAATGCTTACATGCATGGATTATTACATGATAGAAAAAGATGTAACGATGCAAGAGGCTCAATCTGCGTTCAAGGAGCTAATTGAGGAAAACTGGAAACGTGTGAATGCTGCATGGGTCGATTCTTGTACTGAACAATCTAAGGAAATAGTTGTCCAAATTCTTGACCTTGCGAGGATATGTGAGATTTATTATAAAGATGAAGAAGATTTGTTCACATATCCAGATCAGAAGAATCTTGCACCAATCATCGCGGGTTTGTTTTTGGATCCCATACTTATTTGA</t>
  </si>
  <si>
    <t>AtTPS03</t>
  </si>
  <si>
    <t>_</t>
  </si>
  <si>
    <t>-</t>
  </si>
  <si>
    <t>SmCPS5</t>
  </si>
  <si>
    <t>FPATARTSAACLQLLRPLTSTSSLQLQCNAIFRPRTEEYIDVIENGLPVIKWHEIVEDDAAEKDSLVEEELLVSDKISELVAVVRSILRSMGDGEISISPYDTAWAALVEDAGSGTATRRPQFPMTLDWISNNQLHDGSWGDRTTFSIFDRIINTLACVVALTSWDLHSDKIHKGISFMKKNMSRLEEENEEHMPIGFEVALPSLIDIAKDLQIDIPTDTKGLREIYAKREIKLKKIPKDVLHQLPTTLLHSLEGMTGLIWQKLLKLQSEDGSFLFSPSSTAFALQQTKDDNCLKYLTNHIHKFNGGVPNVYPVDLFEHLWAVDRLQRLGVSRYFKTEIEECVAYVHRYWTEKGICWARNSEVQDIDDTAMGFRLLRLHGYEVSADVFKHFESGGEFFCFKGQSTQAVTGMYNLYRASQIMFPGENILQNAAHFSSQFLQTKRANNELFDKWIITKDLPGEVGYALDVPWYASLPRVEARFYLQQYGGEDDVWIGKTLYRMPYVNNNKYLELAKVDYNNCQALHQQEWRNIQRWYRSCELGEDGLSEESLLQAYYVAAASVFEPEKSQERIAWAKTAILMQTIKSHFELHHFSSHQKTTFLDEFERTSTFNYAANGGRYKTRTTLVGTLLRTLNQLSLNILLAHGRDIHQQLKNAWYEWLMTSKAESGAELLVRMLNLSGRRGWEESLLSHPKYEQLSKATVDVCDKLCLFRPQKDGNGCMTDAGGITTSEIESEMQGLVKLVVTRSCDLDYEIKQNFLTIAKSFYYAAYCNQGTINFHISKVLFERV</t>
  </si>
  <si>
    <t>MAFASTTPLSLRSSSSALTLDLFCTFPATARTSAACLQLLRPLTSTSSLQLQCNAIFRPRTEEYIDVIENGLPVIKWHEIVEDDAAEKDSLVEEELLVSDKISELVAVVRSILRSMGDGEISISPYDTAWAALVEDAGSGTATRRPQFPMTLDWISNNQLHDGSWGDRTTFSIFDRIINTLACVVALTSWDLHSDKIHKGISFMKKNMSRLEEENEEHMPIGFEVALPSLIDIAKDLQIDIPTDTKGLREIYAKREIKLKKIPKDVLHQLPTTLLHSLEGMTGLIWQKLLKLQSEDGSFLFSPSSTAFALQQTKDDNCLKYLTNHIHKFNGGVPNVYPVDLFEHLWAVDRLQRLGVSRYFKTEIEECVAYVHRYWTEKGICWARNSEVQDIDDTAMGFRLLRLHGYEVSADVFKHFESGGEFFCFKGQSTQAVTGMYNLYRASQIMFPGENILQNAAHFSSQFLQTKRANNELFDKWIITKDLPGEVGYALDVPWYASLPRVEARFYLQQYGGEDDVWIGKTLYRMPYVNNNKYLELAKVDYNNCQALHQQEWRNIQRWYRSCELGEDGLSEESLLQAYYVAAASVFEPEKSQERIAWAKTAILMQTIKSHFELHHFSSHQKTTFLDEFERTSTFNYAANGGRYKTRTTLVGTLLRTLNQLSLNILLAHGRDIHQQLKNAWYEWLMTSKAESGAELLVRMLNLSGRRGWEESLLSHPKYEQLSKATVDVCDKLCLFRPQKDGNGCMTDAGGITTSEIESEMQGLVKLVVTRSCDLDYEIKQNFLTIAKSFYYAAYCNQGTINFHISKVLFERVL*</t>
  </si>
  <si>
    <t>ATGGCTTTTGCTTCCACAACCCCTCTCTCCCTCCGCTCATCCTCCTCCGCTCTCACGCTCGACCTCTTCTGCACCTTTCCGGCCACTGCTCGCACCTCCGCCGCTTGTCTTCAACTTCTCAGACCACTCACTTCCACTTCCTCTCTTCAACTGCAATGCAATGCCATCTTCAGACCCCGTACAGAAGAGTACATAGACGTGATTGAGAATGGATTGCCAGTGATAAAGTGGCACGAGATTGTGGAAGATGACGCAGCTGAGAAAGATTCTCTAGTGGAGGAGGAACTATTAGTATCGGATAAGATCAGTGAGCTAGTAGCGGTGGTGCGGTCGATTCTGCGTTCCATGGGCGACGGAGAGATCAGCATCTCCCCCTACGACACCGCGTGGGCGGCGCTCGTGGAGGACGCCGGCAGCGGTACTGCAACGCGCCGCCCCCAGTTTCCGATGACCCTGGACTGGATTTCAAACAACCAACTCCACGATGGGTCGTGGGGGGATCGGACCACCTTCTCCATCTTCGATAGGATAATCAACACATTGGCTTGTGTAGTAGCCTTGACATCTTGGGATCTACATTCCGACAAAATTCACAAAGGGATATCGTTTATGAAGAAGAATATGAGTAGGCTGGAGGAAGAGAATGAGGAGCACATGCCGATTGGATTCGAAGTGGCGTTGCCTTCACTCATTGACATAGCAAAAGACCTGCAAATCGATATCCCTACTGATACAAAAGGGTTGAGAGAGATCTATGCAAAAAGAGAGATAAAGCTCAAAAAGATACCAAAGGACGTACTGCATCAACTGCCCACGACATTGCTTCATAGCTTAGAAGGAATGACAGGTCTAATATGGCAAAAGCTTTTGAAATTACAAAGTGAAGATGGCTCCTTTCTTTTCTCCCCTTCCTCCACTGCTTTTGCTCTCCAACAAACTAAAGATGATAATTGCCTCAAATATTTGACCAACCACATTCACAAATTCAACGGTGGAGTTCCAAATGTGTATCCTGTGGACTTGTTCGAGCATCTTTGGGCAGTAGACAGACTGCAAAGGCTAGGAGTTTCGCGTTATTTTAAGACAGAGATCGAGGAATGCGTTGCATATGTTCACAGGTACTGGACAGAGAAAGGAATATGCTGGGCGAGAAATTCAGAAGTACAGGACATTGATGACACGGCAATGGGATTTAGGCTACTTAGGTTGCATGGATACGAGGTTTCTGCTGATGTGTTCAAGCATTTCGAGAGCGGTGGAGAGTTCTTCTGCTTCAAGGGGCAGTCAACGCAGGCGGTGACCGGAATGTACAATCTGTACAGAGCTTCTCAGATAATGTTTCCGGGAGAGAATATTCTCCAAAATGCAGCTCATTTCTCTTCCCAATTCTTACAAACTAAGAGAGCTAATAATGAGCTCTTCGATAAGTGGATTATCACCAAAGACCTTCCCGGAGAGGTAGGATATGCACTAGATGTTCCTTGGTATGCCAGCCTACCTCGAGTTGAAGCAAGATTTTATCTTCAACAGTACGGCGGTGAAGATGATGTCTGGATTGGCAAAACCTTGTACAGGATGCCATATGTTAACAACAACAAGTATTTGGAGCTGGCGAAAGTGGACTATAATAATTGTCAGGCGTTACACCAACAAGAGTGGAGAAACATCCAAAGATGGTACCGAAGTTGCGAATTGGGGGAAGATGGGTTAAGTGAGGAAAGCCTTTTGCAAGCATATTACGTTGCTGCTGCGTCAGTATTCGAACCAGAAAAATCACAAGAACGCATCGCTTGGGCCAAAACTGCCATTTTAATGCAAACTATTAAGTCGCACTTTGAGCTGCACCACTTCTCGTCTCACCAGAAAACCACTTTTCTCGACGAATTTGAACGCACCTCCACCTTCAACTATGCCGCAAACGGCGGAAGGTACAAAACAAGAACAACTCTGGTGGGAACATTACTGCGAACTCTAAATCAGCTGTCATTGAATATTTTGTTAGCCCACGGCCGCGACATCCATCAACAATTGAAAAATGCATGGTACGAGTGGTTGATGACATCGAAAGCAGAAAGCGGGGCGGAGCTATTGGTGCGGATGCTGAATTTGAGCGGCCGTCGGGGGTGGGAGGAGTCACTATTGTCGCACCCCAAATACGAGCAACTCTCCAAGGCCACTGTTGATGTTTGCGATAAGCTTTGTCTCTTTCGACCCCAAAAGGATGGAAATGGATGCATGACTGATGCAGGAGGGATTACGACGTCGGAAATAGAATCTGAGATGCAAGGATTAGTGAAATTGGTTGTCACAAGATCATGCGATTTAGATTATGAAATAAAGCAAAATTTCCTAACCATTGCTAAAAGTTTCTACTACGCAGCTTATTGTAATCAAGGAACCATCAATTTCCATATTTCTAAAGTACTCTTTGAAAGGGTGCTTTGA</t>
  </si>
  <si>
    <t>AtTPS21</t>
  </si>
  <si>
    <t>FRLLRQHRHHVSCSVFDKFLDQDAKFKESLLLSSDTESVLSLYDAAHVRFRHENLLKEAAVSTKQYLRGIEAELLDSSLKEKVNRALKHPLHRDVPIFYARFFISIYEKDLSRNELLLKLAKLNFNFLQNLYKEELFQLTGWWNKFDVKSKLTYARDRLVEAYLWGVAYHYEPQYYNVRIGLVKGIQITGIMDDTYDNYATLNEAQIFTQTLDRWNANEVDGLPDYMKIVYDFILSIYEDYKCSASKHEKGFSVPYFKEAVQELSSAYNQELEWVTERNMPSFIEYARNSEITSSLYMMFAVIIPGLKSLTPETIDWVKTEPLITVSTAMIGRYMDDIGSQHRESKGGKVLTAVDCYMKQYNVSKEETLSKFGELVEDAWEDLNKEWVETTSFLPTEIAVQFLNYARMCDACYNSNDGDGYTDPAIFKSNVVALFLNPLLI*</t>
  </si>
  <si>
    <t>TTTCGTTTGCTCAGACAACATCGCCACCACGTTTCTTGCAGTGTGTTCGACAAGTTCTTGGACCAGGATGCTAAATTTAAGGAAAGCCTTCTACTGAGCAGCGACACGGAGAGCGTGTTAAGCTTGTATGATGCAGCTCATGTTCGATTTCGCCACGAAAATTTATTAAAAGAGGCTGCAGTTTCTACAAAGCAGTACTTGAGAGGTATTGAAGCAGAGCTTCTAGACTCTTCCCTCAAGGAGAAAGTGAATCGAGCATTGAAGCACCCTCTTCATAGGGATGTTCCCATCTTCTATGCAAGATTTTTCATCTCTATTTACGAAAAGGATCTCTCCAGAAATGAATTACTTCTCAAACTAGCCAAACTCAATTTCAATTTCTTGCAGAATTTGTACAAGGAGGAGCTCTTCCAACTCACTGGGTGGTGGAATAAATTTGATGTGAAATCCAAGTTAACATACGCAAGAGATCGATTGGTGGAGGCGTATCTTTGGGGAGTGGCATACCACTACGAACCTCAATACTATAATGTCAGAATAGGACTTGTGAAAGGCATACAGATTACTGGAATCATGGATGATACATATGATAATTATGCTACCTTGAATGAAGCTCAAATTTTTACACAAACCTTGGATAGGTGGAATGCGAATGAAGTTGATGGACTTCCTGATTATATGAAAATTGTTTATGATTTTATTTTGAGTATATACGAAGATTATAAATGCAGCGCATCAAAACATGAAAAAGGATTTTCAGTTCCTTATTTCAAAGAAGCGGTGCAAGAACTGAGTAGTGCTTACAACCAGGAGTTGGAGTGGGTAACAGAAAGAAACATGCCTTCATTCATAGAGTATGCAAGAAATTCGGAAATAACAAGCTCCCTTTATATGATGTTCGCTGTTATTATCCCAGGTCTCAAATCTTTGACCCCAGAAACAATTGATTGGGTCAAGACTGAGCCTCTAATAACTGTATCAACTGCTATGATCGGTCGATACATGGATGACATCGGCTCTCAACATCGGGAGAGTAAAGGTGGGAAAGTGCTGACTGCAGTGGATTGCTACATGAAACAATACAACGTATCAAAGGAAGAGACACTCTCTAAGTTTGGGGAACTGGTTGAGGATGCATGGGAGGATTTGAACAAGGAATGGGTTGAAACGACATCGTTTCTGCCTACAGAAATTGCAGTGCAATTTCTCAATTACGCTCGAATGTGTGATGCATGCTACAACAGTAACGATGGAGACGGTTATACAGATCCTGCAATCTTCAAGTCTAATGTTGTTGCTTTGTTTCTTAATCCTCTTCTCATTTGA</t>
  </si>
  <si>
    <t>M</t>
  </si>
  <si>
    <t>MAAAGIVSAAVPTNIRQLRPPILKYKPSMWGDTFATFSLDHQLQEKYSKEIETLKKEVKSMLMAATSTQLMVLIDKLERLGLSYHFEAEIEDKLKQVYDSEEEVADHDLFTTALRFRLLRQHQYHVSCDVFDKFVSKDGKWDLEISLSRDDIEGVLSLYEAAHVRIRDEKVLDEAAAFTIHRLKHVLPQLESAIKEKVELALQHPIHKSLPLLNFRSYINIYEGEGLMNESVVKLSKFNFNFLQNIYRKELAELTSWWNKYELKSKLPYARDRLVECYIWGAALRYEPQFAYLRAIVAKTMQLVSIMDDTYDNYGTLEEDDLLTDILEKWNLDEIDVLPDFMKIVYRFIMSVYEDFEREAEQQGKSFAAPYYSESLKELSRAYNKEQKWIMERKMPPFEEYMTNSVFTSCIYPMFIAFVPGMKSVTEKEVQWLLSEPKIVISTAKMGRTLEDLGSHERENRDGEMETVVDCYMKDKGVSKQRTIYEFEQLVENGWKDVTAEWAKENSVCKEMVEHLLNYGRIAEITYNNKEDGYTEPEKYLGPLAAALLLNPLVI*</t>
  </si>
  <si>
    <t>ATGGCAGCTGCAGGCATTGTGAGTGCTGCTGTTCCAACCAACATAAGACAACTCCGACCTCCGATCCTCAAATACAAACCAAGCATGTGGGGTGATACTTTCGCAACCTTCTCTTTGGATCATCAGTTGCAGGAGAAGTACAGTAAGGAAATTGAAACATTGAAGAAAGAAGTGAAGAGCATGCTAATGGCCGCGACGTCTACACAACTGATGGTGTTGATCGACAAACTTGAGCGTTTGGGACTCTCCTATCATTTTGAGGCCGAAATCGAAGACAAACTCAAGCAAGTTTACGACTCGGAAGAGGAAGTAGCAGACCATGATTTGTTCACTACTGCACTTCGATTCCGATTGCTCAGACAACACCAGTATCATGTTTCTTGCGATGTTTTTGACAAATTCGTGAGCAAAGACGGAAAATGGGACCTAGAAATCAGCCTTAGCAGGGACGACATTGAAGGGGTCTTAAGTTTGTACGAGGCAGCACATGTCCGAATTCGCGACGAGAAAGTATTAGATGAGGCTGCGGCATTCACAATCCATCGCTTGAAACATGTATTACCACAATTAGAGTCTGCCATTAAAGAGAAAGTGGAGTTAGCTCTCCAACACCCCATTCATAAGAGTCTTCCACTTCTCAATTTCCGTTCTTACATTAATATCTACGAAGGAGAGGGCTTGATGAATGAATCTGTTGTGAAATTATCCAAATTCAATTTCAATTTCTTGCAGAACATCTACAGGAAAGAACTGGCAGAACTTACCAGTTGGTGGAACAAATATGAGCTAAAGAGCAAGCTGCCATATGCAAGAGACAGATTGGTAGAGTGTTATATTTGGGGCGCTGCTCTGCGTTACGAGCCTCAATTCGCTTACTTGCGAGCAATCGTTGCTAAAACTATGCAACTCGTTTCGATAATGGATGATACCTACGACAATTATGGCACACTTGAAGAAGATGATCTTCTCACGGACATCTTGGAGAAGTGGAACTTGGATGAGATCGATGTACTCCCCGACTTCATGAAAATTGTTTATCGATTCATTATGAGTGTGTACGAAGATTTTGAACGTGAAGCAGAACAGCAAGGAAAATCCTTCGCCGCTCCTTACTATAGCGAATCACTGAAAGAGCTTAGTAGGGCTTATAACAAAGAGCAGAAGTGGATCATGGAACGAAAGATGCCTCCTTTCGAAGAGTACATGACGAATTCAGTCTTCACCAGTTGCATCTATCCCATGTTCATAGCTTTTGTGCCAGGCATGAAATCTGTGACTGAGAAGGAAGTTCAGTGGCTTCTTAGTGAGCCCAAAATCGTGATATCCACTGCTAAGATGGGTCGAACCCTCGAGGACTTGGGGAGCCATGAACGTGAGAACAGGGACGGGGAAATGGAGACTGTGGTGGATTGCTACATGAAAGATAAAGGCGTGTCGAAGCAACGGACCATATATGAATTTGAGCAACTGGTTGAGAATGGATGGAAGGATGTGACTGCAGAATGGGCTAAGGAAAACTCAGTGTGTAAGGAAATGGTGGAGCATCTTCTCAACTATGGCCGCATAGCTGAGATCACTTACAATAACAAAGAAGATGGCTATACCGAACCAGAAAAGTATTTGGGCCCACTTGCTGCCGCTCTCCTACTCAATCCTCTTGTCATCTGA</t>
  </si>
  <si>
    <t>AtTPS04</t>
  </si>
  <si>
    <t>SmCPS2</t>
  </si>
  <si>
    <t>AtTPS13</t>
  </si>
  <si>
    <t>SmKSL2</t>
  </si>
  <si>
    <t>MSLSLSSCAFSPTNKLHFGFSPVSASLEIGLHRPTSEKVASKSPCFEETKGRIAKLFHKEELSVSTYDTAWVAMVPSPTSLEEPCFPDVLNWLLENQCRDGSWARPHHHALLKKDVLSSTLACILALKKWGLGEEQINRGLHFVELNFASATEESQITPLGFDILFPAMLGHARGFSLNLRLEPTTLNDLMHKRDLELKRCYQNCSSETGAYLAYIAEGMGKLQDWESVMKYQRRNGSLFNCPSTTAAAFIALRNSDCLKYIHLALKKFGNAVPAVNPLDIYSRLCTVDNVERLGISRHFSREIQNVLDETYRCWLQGNEEIFMDASTCALAFRTLRMNGYDVTSDPVTKIIQECFSSSIHGNMTDINTTLELYRASELILYPDGTNMDKQNLRLKLIYEQELFTSSISPCHLGGSIHEEVNQAIEYPFYATLDRIAKRKCIEHYNFDNTRIMKTSYCSPNFGNKDFLSLSIEDFNWCQVTHREELRELERWVIDNRLDELKFARSKSAYCYFSAAATFFAPELSDARMSWAKSGIMTTVIDDFFDVGGSMEELKNLIQLVELWDVDVSTECSSRNVQILFSALKCTICEIGDKGFEQQGRNITSHIIRIWLDLLNSMMKETTWGRDNFVPTMDEYMSNAYVSFALGPIVLPAIYLIGPKLPEETINHSEYHSLFKSMSIGGRLLNDIHGYERELKAGKLNVLSLYIMNNGGEVSKEDGITEIKRWIEEQRKELLRLVFEGKESVVPKPCKELFWHMCSVLHLFYSKDDGFTSQDLIHVVNAVIHEPIAL</t>
  </si>
  <si>
    <t>MSLSLSSCAFSPTNKLHFGFSPVSASLEIGLHRPTSEKVASKSPCFEETKGRIAKLFHKEELSVSTYDTAWVAMVPSPTSLEEPCFPDVLNWLLENQCRDGSWARPHHHALLKKDVLSSTLACILALKKWGLGEEQINRGLHFVELNFASATEESQITPLGFDILFPAMLGHARGFSLNLRLEPTTLNDLMHKRDLELKRCYQNCSSETGAYLAYIAEGMGKLQDWESVMKYQRRNGSLFNCPSTTAAAFIALRNSDCLKYIHLALKKFGNAVPAVNPLDIYSRLCTVDNVERLGISRHFSREIQNVLDETYRCWLQGNEEIFMDASTCALAFRTLRMNGYDVTSDPVTKIIQECFSSSIHGNMTDINTTLELYRASELILYPDGTNMDKQNLRLKLIYEQELFTSSISPCHLGGSIHEEVNQAIEYPFYATLDRIAKRKCIEHYNFDNTRIMKTSYCSPNFGNKDFLSLSIEDFNWCQVTHREELRELERWVIDNRLDELKFARSKSAYCYFSAAATFFAPELSDARMSWAKSGIMTTVIDDFFDVGGSMEELKNLIQLVELWDVDVSTECSSRNVQILFSALKCTICEIGDKGFEQQGRNITSHIIRIWLDLLNSMMKETTWGRDNFVPTMDEYMSNAYVSFALGPIVLPAIYLIGPKLPEETINHSEYHSLFKSMSIGGRLLNDIHGYERELKAGKLNVLSLYIMNNGGEVSKEDGITEIKRWIEEQRKELLRLVFEGKESVVPKPCKELFWHMCSVLHLFYSKDDGFTSQDLIHVVNAVIHEPIALKGF*</t>
  </si>
  <si>
    <t>ATGTCTCTTTCTCTCTCTTCTTGTGCCTTTTCCCCAACCAACAAATTACATTTTGGCTTTTCTCCTGTTTCAGCTTCTTTGGAGATTGGGCTTCATAGACCTACTTCAGAAAAAGTCGCCTCAAAGTCACCGTGCTTCGAGGAGACAAAAGGAAGGATAGCGAAGCTGTTTCATAAAGAAGAACTTTCTGTTTCAACTTATGACACAGCATGGGTTGCTATGGTCCCTTCTCCAACTTCTTTAGAGGAACCTTGCTTCCCAGATGTTCTAAACTGGCTGCTGGAAAACCAGTGCCGTGATGGTTCATGGGCTCGTCCCCACCATCACGCTTTGCTAAAGAAAGATGTACTTTCTTCAACCTTGGCGTGCATTCTCGCACTTAAAAAGTGGGGACTTGGTGAAGAACAAATTAATAGGGGTTTGCATTTTGTAGAGTTGAATTTTGCTTCTGCTACTGAGGAAAGTCAGATTACTCCCTTGGGATTTGACATCTTATTTCCTGCCATGCTTGGTCATGCCAGAGGATTCTCTTTGAACCTGCGTTTAGAGCCAACTACGTTGAATGATTTGATGCATAAGAGGGATTTGGAACTTAAAAGGTGCTACCAAAATTGCTCATCGGAGACAGGCGCATACTTGGCATATATAGCTGAAGGAATGGGAAAGTTGCAGGATTGGGAATCAGTCATGAAATATCAAAGAAGGAATGGATCTCTTTTTAACTGTCCTTCTACAACAGCAGCTGCTTTTATTGCCCTTCGCAATTCGGACTGCCTCAAGTACATTCATTTAGCCTTAAAGAAGTTTGGGAATGCAGTTCCTGCAGTTAATCCTCTAGATATATATTCTCGGCTGTGCACAGTTGATAATGTTGAAAGGTTGGGGATCAGCCGGCATTTTTCGAGGGAAATTCAGAACGTTTTGGATGAAACGTACAGATGTTGGTTGCAGGGCAATGAAGAAATTTTCATGGACGCCTCAACCTGTGCTTTAGCATTCCGGACATTGAGAATGAATGGATACGACGTGACATCAGATCCAGTTACAAAAATTATACAAGAGTGCTTTTCAAGTTCGATTCATGGAAATATGACAGACATTAACACAACTCTCGAATTATATAGAGCATCTGAACTCATACTATATCCAGATGGAACAAATATGGACAAACAAAACTTAAGGCTGAAACTGATATATGAGCAGGAATTATTCACTAGTTCTATTTCACCATGCCATCTTGGAGGAAGTATTCATGAAGAGGTGAACCAAGCTATTGAATATCCCTTTTATGCAACTTTGGACAGGATCGCAAAGCGGAAATGTATAGAGCATTACAACTTTGATAATACAAGAATTATGAAAACCTCATATTGTTCACCAAATTTTGGCAACAAGGATTTCCTTTCTCTGTCCATAGAAGACTTCAATTGGTGTCAAGTCACACATCGTGAAGAACTCAGAGAACTTGAAAGATGGGTCATAGATAATAGATTGGATGAGCTGAAGTTTGCAAGGAGCAAGTCTGCATACTGTTATTTTTCTGCAGCAGCAACCTTTTTTGCTCCAGAACTATCAGATGCACGCATGTCGTGGGCCAAAAGTGGTATTATGACGACAGTGATAGATGACTTTTTTGACGTTGGAGGTTCTATGGAAGAATTGAAGAACTTAATTCAGTTGGTTGAATTATGGGATGTGGATGTTAGCACAGAATGCTCATCCCGTAATGTCCAGATACTCTTTTCGGCACTTAAGTGCACAATTTGTGAGATAGGTGACAAAGGATTCGAACAACAAGGGCGTAACATTACCAGCCATATAATCCGCATCTGGTTAGATTTGCTGAATTCTATGATGAAAGAAACTACATGGGGCAGAGACAACTTTGTCCCGACAATGGATGAATATATGAGCAATGCATACGTTTCATTTGCTCTCGGGCCGATTGTCCTTCCCGCTATCTATCTCATTGGCCCAAAGCTCCCAGAAGAGACAATTAACCATTCCGAGTACCATAGCCTATTCAAATCGATGAGTATCGGTGGACGCCTTCTAAATGACATCCACGGATACGAGAGAGAACTGAAAGCTGGTAAACTAAACGTGTTGTCCTTGTACATAATGAATAATGGTGGCGAAGTAAGTAAAGAAGATGGCATTACAGAGATTAAAAGATGGATAGAGGAACAAAGGAAGGAGCTGCTGAGATTAGTCTTTGAGGGCAAGGAGAGTGTTGTTCCAAAGCCATGCAAGGAACTATTTTGGCATATGTGCTCAGTGCTGCATCTATTCTACAGTAAAGACGATGGTTTCACCTCCCAAGATTTGATTCATGTTGTAAATGCTGTTATTCATGAACCTATTGCTCTCAAGGGCTTTTAA</t>
  </si>
  <si>
    <t>MKFVDKDNKLDESLISDVEGLLSLHEAAHVRIHDENVLEEAIVFTTHHLNHMLSHLESPLKEKVQHTLTYPFHKTLGILNCRFHIESYQNDDSRDELVLKLAKLNFNFMQNCFRKELVEVTTWWKNFNLESTVPYVRDRLVECFIWALSFHSEPQYAHVRICLAKFLILHTTLDDIYDNYATLEELEILTEALDRWDAKEIDGLPETLRLLYKGLLKFTKDLEDEARTHGKQYMVPYFIDEVKRGARSCAMQQAWFMEESFPSFKEYMIETRIGGLINVWFLISATLIESSTKATIDWMLSEPDVIIHSNDVGRLLDDIVSHNRESKDGTIFTPMDCYMKEMKGRGVSEEEAISEFRKLIEDSWKHLTAAWVNSTTVQPKEIVVQLLDFTRACGTFYVNEEDGYTYPEKHFGPLVGSLLLGPMQL*</t>
  </si>
  <si>
    <t>ATGAAATTTGTGGATAAAGACAACAAATTGGATGAAAGCCTTATTAGTGATGTTGAGGGGCTATTAAGCTTGCATGAGGCGGCTCATGTTCGAATCCATGATGAGAATGTTCTAGAAGAAGCTATAGTATTCACAACCCATCACTTGAATCATATGTTGTCACATCTTGAATCTCCCCTCAAAGAAAAAGTGCAACATACTCTCACATACCCATTTCATAAGACTCTTGGAATCCTCAATTGTCGTTTTCATATTGAAAGCTATCAAAACGATGACTCAAGGGATGAACTTGTTCTCAAACTCGCCAAATTGAATTTCAATTTTATGCAGAACTGTTTTAGGAAAGAACTCGTTGAAGTCACAACGTGGTGGAAGAACTTCAACCTGGAATCAACAGTACCTTATGTTAGAGACAGATTGGTAGAGTGCTTTATATGGGCTTTGTCATTTCATTCCGAACCTCAGTATGCTCATGTTCGAATATGTCTTGCCAAGTTCCTTATACTGCATACCACTCTGGATGATATATATGACAATTATGCTACACTTGAAGAACTCGAAATTCTAACCGAGGCTTTGGACAGGTGGGATGCGAAGGAAATTGATGGGCTGCCGGAAACCTTAAGATTATTGTATAAAGGTCTCCTGAAGTTTACAAAGGATTTGGAAGATGAAGCAAGAACACACGGGAAACAATATATGGTTCCTTATTTTATTGATGAGGTGAAACGTGGAGCAAGGAGTTGTGCTATGCAACAGGCGTGGTTTATGGAAGAATCATTCCCTAGTTTCAAAGAGTATATGATTGAAACAAGGATCGGAGGATTGATTAATGTGTGGTTCCTAATAAGTGCGACACTGATAGAATCAAGTACCAAAGCTACCATAGATTGGATGCTAAGTGAACCCGATGTCATAATACACAGTAACGATGTCGGACGACTCCTTGATGACATTGTCTCTCATAATCGTGAGAGTAAAGATGGGACCATATTTACGCCTATGGATTGTTACATGAAAGAAATGAAAGGAAGAGGTGTATCGGAGGAAGAGGCTATATCTGAGTTTAGGAAATTGATTGAGGATTCATGGAAGCATCTGACTGCAGCATGGGTGAATTCTACTACGGTGCAACCTAAGGAAATTGTTGTGCAACTTCTTGACTTTACAAGGGCATGTGGAACATTTTATGTGAACGAAGAAGATGGCTACACCTATCCAGAAAAACATTTTGGGCCACTTGTTGGTAGTTTATTGCTAGGCCCTATGCAACTTTGA</t>
  </si>
  <si>
    <t>AtTPS27</t>
  </si>
  <si>
    <t>S</t>
  </si>
  <si>
    <t>AtTPS10</t>
  </si>
  <si>
    <t>MEREWLKQNIAKKGKYILLLKMCILVTQMVFPTKITTATCLHSKILSTKFYGLATTSSSTTAAAASDRMRLRCSSSQINSRAEHRRSGNYGPSSWDVDYILSLDSDQYKEEMHRRRASELSLQVKKLLVEKLETDPTRQLELIDDLQRMGLSDLFHNEFIQILNSIYLDHKYYMNNNREVMLMRDGNDLYFTALAFRLLRQHGFQVSQDVFECFKSEEGGFIPSLNEDTRGLLQLYEASFLLMEGENTLELARAFATPFLQQKLELKLKLEESGGHELINDSLFTSIAISLDIPIHWRINRPNASMWIDEYKRRPDMIPVVLELATLDFNVVQEQQQQELKQALRWWRNTWFVEKLPFARDRLVECYFWTVGTVRPRQYANGRITGTKLNALITVLDDVYDIYGTLDELLLFADVIRRWDINSIDQLPSYMQLCFLALDNYVNDTAYDILKDKGFNAIPYLRKSWMDLVEAYVVEAKWYYSGYKPNLEEYLEISYITVGAHIMLTYAFFRVTHPLTKEIADTLYKYHDLVRFSSFILRLTDDLGTSAHEMRRGDVPKSIECYMNETNATEVEARQHVKWLVAETWKKLNKEMVSKDCPFCREFMECAADVGRMGQNMYHYGDGHGMLNPNTHQQMQTCLFDPCLVHDSSHS*</t>
  </si>
  <si>
    <t>ATGGAAAGAGAATGGTTGAAGCAAAACATAGCAAAGAAAGGAAAGTATATATTACTTCTTAAAATGTGTATCCTTGTAACGCAGATGGTGTTTCCTACCAAGATAACTACAGCCACTTGTCTTCATAGTAAGATCCTATCCACAAAATTCTACGGCCTTGCTACTACGTCCTCCTCTACTACTGCTGCTGCTGCTTCTGATCGCATGAGGTTGCGTTGCTCCTCCTCCCAAATCAACAGCCGCGCGGAACATCGACGATCGGGAAACTACGGCCCTTCTTCTTGGGATGTCGACTATATTCTATCTCTCGATAGTGATCAGTATAAGGAAGAGATGCACAGGAGAAGGGCTTCAGAACTGAGTCTGCAAGTGAAGAAGCTTTTAGTTGAGAAATTGGAAACCGATCCCACTCGACAGCTTGAGCTGATCGATGACTTGCAGAGGATGGGTTTATCCGACCTTTTCCACAATGAATTTATACAAATCTTAAACTCCATATATTTGGACCATAAATATTACATGAACAACAATAGGGAGGTGATGTTGATGAGAGATGGGAATGATTTGTACTTCACGGCTCTTGCATTCAGACTCCTCAGACAACATGGTTTCCAAGTTTCTCAAGATGTATTCGAGTGTTTCAAGAGCGAGGAGGGTGGGTTCATTCCAAGCCTTAACGAGGACACAAGAGGATTGTTGCAACTGTATGAAGCTTCCTTCTTGTTGATGGAAGGTGAGAACACACTCGAGTTAGCTCGAGCGTTCGCCACCCCTTTTCTGCAGCAAAAACTCGAACTCAAACTCAAACTCGAGGAGAGTGGTGGTCATGAATTAATTAATGACAGCCTTTTTACATCCATCGCCATTTCCTTGGACATACCAATACATTGGAGGATAAATAGGCCAAATGCAAGTATGTGGATTGATGAGTACAAGAGGAGGCCGGACATGATTCCAGTAGTGTTGGAGCTTGCCACGTTGGACTTCAATGTCGTTCAAGAACAACAACAACAAGAACTCAAACAAGCCTTAAGGTGGTGGAGAAATACGTGGTTTGTTGAGAAGCTCCCCTTCGCAAGAGACAGGCTTGTGGAATGTTATTTTTGGACAGTTGGGACAGTGAGGCCACGTCAGTATGCAAATGGGAGGATAACTGGGACCAAACTCAACGCCCTTATAACGGTGTTAGATGATGTTTATGATATCTATGGTACCTTAGATGAACTCCTGCTATTTGCAGACGTCATTCGAAGATGGGATATAAATTCAATAGATCAACTTCCCAGCTACATGCAACTGTGTTTTCTTGCATTGGACAACTATGTCAACGACACAGCATATGATATTCTCAAAGACAAGGGTTTCAACGCTATCCCCTATCTTCGGAAATCGTGGATGGATTTGGTGGAGGCATATGTAGTAGAGGCAAAATGGTACTACAGTGGATACAAACCCAATCTGGAAGAGTATCTGGAAATCTCGTATATCACAGTGGGAGCCCATATTATGCTTACCTATGCATTTTTCAGAGTAACACATCCTCTTACAAAAGAGATCGCTGACACTCTCTACAAATACCACGACTTAGTGCGTTTCTCATCTTTCATTTTGCGCCTCACCGATGATTTAGGAACATCAGCGCATGAGATGAGGAGAGGCGACGTCCCAAAATCAATAGAATGCTACATGAATGAGACAAATGCGACGGAAGTGGAGGCACGGCAGCACGTGAAATGGCTGGTAGCAGAGACGTGGAAGAAGCTGAATAAGGAAATGGTGTCAAAGGATTGTCCATTCTGCAGAGAGTTTATGGAGTGCGCTGCTGATGTAGGAAGAATGGGGCAGAATATGTATCACTATGGAGATGGCCATGGCATGCTTAACCCTAACACACATCAACAAATGCAGACTTGCTTGTTCGACCCTTGTCTTGTGCATGACAGCTCCCACAGCTAG</t>
  </si>
  <si>
    <t>MSSLSIPFSSAICTSSIPKISTGHHRRTARMPAHDTSRLVFRPSAVMVEGSPMTTSSNGKEVRRLITTFKPSMWKDIFSTFSFDNQVQEKYLKEIEELKKEVRSTLMSATHRKLFDLIDNLERMGIAYHFETEIEDKLKQAHASLEEEDDYDLFTTALRFRLLRQHRYHVCCDPFAKFVDQDNKLKESLSSDVEGLLSLFEASHLRIHNEDVLDEAIVFTTHHLNRMMPQLESPLKEEVKHALRYPLHKCLGILSLRFHIDRYENDKSRDEVVLRLGQVNFNYMQNIYMNELYEITTWWNKLQMTSKVPYFRDRLVECYMWGLAYHFEPEYAPVRVLITKYYMTATTVDDTYDNYATLEEIELFTQAIDRWSEDEIDQLPDEYLKIVYKGLMNFTEEFRRDAEERGKGYVIPYFIEETKRATQGYANEQRWIMKREMPSFEEYMVNSRVTSLMYVTYVAVVAVIESATKETVDWALSDSDIFVYTNDIGRLIDDLATHRRERKDGTMLTSMDYYMKEYGGTMEEGEAAFRKLMEEKWKLLNAAWVDTINGKESKEIVVQVLDLARICGTLYGDEEDGFTYPEKNFAPLVAALLMNPIHI*</t>
  </si>
  <si>
    <t>MSSLTNLYSSIMTISTTKKVAVAHRLRTFNGHGRTVRRRTTRRLVFRPSAVMVDHATEVRQVKTPYDPVSMWGNMFSTFSLDHQLQQKYSEEIEELKKNVRSTLMAATSTRLLMFIDNLERLGLAYHFETEIEDKLKQVYDSLEKEGEDNDLFTTALRFRLLRQHRYQVSCDVFEQYFEEGKRVKESHCSDVEGLLSLYEAAYVGIPNEKILDEAMTITTRQLTLMLPRLESTILKEKVEHGLKFPVQRTNTIFSLRYYVEIYENDESRDALVLRLAKLNFNFMQNIYRSELSEATAWWNEYNLASEVPYIRDRMVECYVSGVTYRFEPQYSQIRMMVTKYYILGSVLDDTYDTYATPQEIDLMTQAMESWNTQETEKLPEYLKLVLKAFMRFTEEFACEAEKQGKSYVVPYVIEQMKEVGRRYAEAQEWTRAQESPTFQEYLANGRVTVLHYVLFPIIATFTKAATEETIHWLLDDSSKLVTWSADINRLLDDLATHQRESKNGTVLTPMDFYMKEKGVSRQEAIIEVTKLLQETWKEINAEWVNCKTVPKEICNDLVEISRLSEIYYKSGEDCYTNPEKNLAPIMAAVLLNPYQV*</t>
  </si>
  <si>
    <t>ATGAGCTCTCTCACAAATCTCTACAGCTCAATTATGACAATTTCAACAACAAAGAAAGTTGCCGTTGCGCATCGCCTTAGAACGTTCAATGGGCATGGCCGCACCGTGAGGCGTCGTACCACACGGCGTCTCGTTTTTCGTCCATCAGCTGTGATGGTGGATCATGCAACGGAAGTCCGACAAGTTAAAACCCCTTACGATCCCGTGAGCATGTGGGGAAACATGTTCTCTACCTTCTCTCTTGACCACCAGTTACAACAAAAGTATTCTGAAGAAATTGAGGAATTGAAGAAAAACGTTAGAAGCACGTTAATGGCTGCCACCTCCACCAGGCTCTTGATGTTCATCGATAATCTTGAACGTTTGGGACTTGCATATCATTTTGAGACAGAAATCGAAGATAAACTTAAACAAGTATATGATTCTCTAGAAAAAGAAGGAGAAGACAATGACTTGTTCACTACTGCACTTCGATTTCGTTTGCTCAGACAACATCGATATCAGGTTTCTTGCGATGTGTTTGAGCAATATTTTGAGGAAGGCAAGAGAGTGAAAGAAAGCCATTGTAGTGATGTTGAAGGGCTATTAAGCTTGTATGAGGCGGCTTATGTTGGGATCCCCAACGAGAAGATTCTAGACGAAGCCATGACAATTACTACCCGTCAATTAACTCTTATGCTTCCACGATTGGAATCCACTATCCTTAAAGAAAAAGTGGAGCATGGTCTTAAATTTCCAGTTCAAAGGACTAATACAATCTTCAGTCTTCGTTACTATGTTGAAATCTATGAAAATGATGAGTCAAGGGATGCACTTGTTCTAAGACTAGCCAAATTGAATTTCAATTTCATGCAGAACATCTACCGAAGTGAGCTCTCTGAAGCCACAGCGTGGTGGAACGAGTACAACCTGGCATCAGAAGTACCTTATATTAGAGACAGGATGGTAGAGTGCTATGTATCGGGAGTGACATATCGTTTTGAACCTCAATACTCTCAAATACGAATGATGGTTACAAAGTACTATATCCTTGGCTCGGTTTTGGATGACACATATGATACTTATGCCACACCTCAAGAAATTGATCTCATGACCCAAGCTATGGAAAGTTGGAATACCCAGGAAACCGAGAAACTTCCTGAATACCTAAAACTGGTGTTGAAAGCTTTTATGAGGTTCACGGAAGAGTTTGCATGTGAAGCGGAGAAACAAGGGAAATCGTATGTGGTTCCTTATGTTATTGAACAAATGAAAGAGGTTGGAAGGAGATATGCGGAAGCCCAGGAGTGGACTAGGGCGCAAGAATCACCTACTTTCCAAGAATATTTGGCCAATGGAAGGGTTACAGTTCTTCATTATGTGCTGTTTCCAATTATCGCTACATTCACAAAAGCAGCAACCGAAGAAACCATACATTGGTTACTAGATGACTCCTCCAAACTCGTTACCTGGTCTGCTGATATAAACCGACTCCTCGACGACCTCGCCACTCATCAACGCGAGAGCAAAAATGGAACAGTGCTGACGCCGATGGATTTTTACATGAAAGAGAAAGGTGTATCGAGGCAAGAGGCTATCATCGAGGTCACAAAACTACTCCAGGAAACGTGGAAAGAGATTAATGCAGAATGGGTGAATTGTAAAACGGTGCCTAAGGAAATATGTAACGATCTTGTCGAGATTTCAAGGCTAAGTGAAATATATTATAAGAGTGGAGAAGATTGCTACACTAATCCAGAGAAGAATCTCGCACCAATCATGGCTGCTGTGCTGCTCAATCCATATCAAGTTTGA</t>
  </si>
  <si>
    <t>MYSSTISSMHVSILGNRVHNYLHNIQVDMKASNPILRWSGFSTAPAPGLRASCSSDLNEPKPVDQIRRSGNYQPSVYDFNFLQSLTTQYKEGKHLNREAELIVQVKMLLIEKVEAVEQLELIDDLQNLGLSYFYQEVIKEMLGFIYNEHKCFHNNNSEEEVEESRDLYFTALGFRLLRQYGFDVSQEVFDCFKNEESSDFKARLGEDTKGMLQLYEASFHLREGEDTLELARIFSTKFLEKKLEEDEDDGDENLLSWIRHSLDLPLHWRIQRLEARWFLDAYAARSDTNPIIFELAKLDFNIIQAAQLEEIKDVSRWWNSSELAEKLPFVRDRIVECYFWAVALFEPHHFGYQRKMAAIIITFVTVIDDVYDVYGTLDELQLFTHTIRRWDIESMNQLPHYMQVCYLALYKFVSEMAYDILKDRHFNSIPFLQRSWLSLVEGFFKEAQWYYSGYTPTLEEYLNNGKISISSPTIISQIYFILSNFNTDKNSIENLYKYHNIITLSGLILRLADDLGTTQFELKRGDVPKAIQCYMKDENASEEEAREHVKFLIQKAWKEFNTAMVTDCPFTDDLVMAAANLGRAAQFVYLKGDGHGVQHSEIHQQMAGLMFEPYV*</t>
  </si>
  <si>
    <t>ATGTATAGTAGTACCATTAGTAGCATGCATGTGTCTATCCTTGGCAACAGAGTACATAATTATCTTCACAACATACAAGTAGACATGAAAGCTTCAAACCCAATCCTGCGGTGGAGTGGCTTTTCTACCGCACCCGCCCCTGGCCTCCGAGCCTCTTGCTCCTCCGATTTAAATGAACCTAAGCCCGTTGATCAAATCCGACGTTCGGGAAACTACCAGCCTTCCGTCTATGATTTCAATTTCCTCCAATCTCTCACAACTCAATACAAGGAAGGGAAGCACTTGAATAGGGAAGCAGAGCTGATTGTGCAAGTGAAGATGTTGTTGATTGAAAAAGTGGAGGCAGTTGAGCAGTTGGAATTGATTGATGACTTGCAAAACTTGGGATTGTCTTATTTTTATCAAGAAGTGATTAAGGAGATGTTAGGTTTCATATATAATGAGCACAAGTGTTTCCACAACAACAATAGTGAAGAAGAAGTAGAGGAAAGTAGGGATTTGTATTTCACAGCTCTTGGATTCAGACTCCTCAGACAATATGGTTTTGATGTCTCCCAAGAAGTATTTGATTGCTTCAAGAACGAGGAGAGCAGTGATTTCAAGGCAAGACTTGGTGAAGATACGAAGGGAATGTTACAACTCTATGAAGCATCTTTCCATTTGAGAGAAGGTGAAGATACACTTGAGCTAGCTAGAATATTCTCCACCAAATTTCTTGAGAAAAAACTTGAAGAAGATGAAGACGATGGTGATGAGAATCTATTATCATGGATTAGGCATTCTTTGGATCTCCCACTTCACTGGAGGATCCAAAGACTAGAAGCAAGATGGTTCTTGGACGCCTATGCTGCCAGATCCGACACGAATCCGATAATTTTCGAGCTCGCCAAACTCGATTTCAATATCATTCAAGCTGCACAACTTGAGGAAATCAAAGATGTGTCAAGGTGGTGGAATAGTTCGGAGCTAGCAGAGAAGCTGCCATTTGTGAGAGATAGAATTGTGGAATGCTATTTTTGGGCAGTTGCCCTATTTGAGCCTCACCATTTTGGTTACCAAAGAAAAATGGCTGCCATAATTATTACTTTTGTGACAGTCATAGACGATGTTTACGATGTGTATGGCACATTAGATGAACTTCAACTCTTCACTCACACCATTCGAAGATGGGATATTGAATCAATGAACCAACTCCCTCATTACATGCAAGTATGCTATTTGGCACTCTACAAGTTTGTGTCCGAAATGGCTTATGATATTCTTAAAGACAGACATTTCAACTCTATCCCATTTTTACAGAGATCGTGGCTAAGTTTGGTTGAAGGATTTTTCAAAGAGGCGCAATGGTATTACAGTGGATACACTCCCACCCTAGAAGAATATCTCAACAATGGAAAGATATCAATATCTTCTCCTACAATAATATCCCAAATTTATTTCATTTTATCCAATTTTAACACTGATAAAAACTCTATTGAGAATTTGTACAAATACCACAACATAATCACCCTCTCAGGATTGATTTTAAGGCTTGCTGATGATCTAGGCACAACACAGTTTGAGCTGAAGAGAGGTGATGTGCCGAAGGCGATTCAGTGTTACATGAAGGACGAAAATGCTTCGGAAGAAGAGGCACGAGAACACGTGAAGTTTTTGATTCAGAAGGCGTGGAAGGAATTTAACACGGCCATGGTGACCGATTGTCCGTTTACGGATGATTTGGTTATGGCTGCAGCTAATCTCGGGCGAGCAGCACAATTTGTATATCTTAAAGGAGATGGTCACGGCGTGCAACACTCGGAGATTCATCAACAAATGGCCGGCCTAATGTTTGAGCCATATGTATGA</t>
  </si>
  <si>
    <t>MHRRRASELSLQVKKLLVEKLETDPTRQLELIDDLQRMGLSDLFHNEFIQILNSIYLDHKYYMNNNREVMLMRDGNDLYFTALAFRLLRQHGFQVSQDVFECFKSEEGGFIPSLNEDTRGLLQLYEASFLLMEGENTLELARAFATPFLQQKLELKLKLEESGGHELINDSLFTSIAISLDIPIHWRINRPNASMWIDEYKRRPDMIPVVLELATLDFNVVQEQQQQELKQALRWWRNTWFVEKLPFARDRLVECYFWTVGTVRPRQYANGRITGTKLNALITVLDDVYDIYGTLDELLLFADVIRRWDINSIDQLPSYMQLCFLALDNYVNDTAYDILKDKGFNAIPYLRKSWMDLVEAYVVEAKWYYSGYKPNLEEYLEISYITVGAHIMLTYAFFRVTHPLTKEIADTLYKYHDLVRFSSFILRLTDDLGTSAHEMRRGDVPKSIECYMNETNATEVEARQHVKWLVAETWKKLNKEMVSKDCPFCREFMECAADVGRMGQNMYHYGDGHGMLNPNTHQQMQTCLFDPCLVHDSSHS*</t>
  </si>
  <si>
    <t>ATGCACAGGAGAAGGGCTTCAGAACTGAGTCTGCAAGTGAAGAAGCTTTTAGTTGAGAAATTGGAAACCGATCCCACTCGACAGCTTGAGCTGATCGATGACTTGCAGAGGATGGGTTTATCCGACCTTTTCCACAATGAATTTATACAAATCTTAAACTCCATATATTTGGACCATAAATATTACATGAACAACAATAGGGAGGTGATGTTGATGAGAGATGGGAATGATTTGTACTTCACGGCTCTTGCATTCAGACTCCTCAGACAACATGGTTTCCAAGTTTCTCAAGATGTATTCGAGTGTTTCAAGAGCGAGGAGGGTGGGTTCATTCCAAGCCTTAACGAGGACACAAGAGGATTGTTGCAACTGTATGAAGCTTCCTTCTTGTTGATGGAAGGTGAGAACACACTCGAGTTAGCTCGAGCGTTCGCCACCCCTTTTCTGCAGCAAAAACTCGAACTCAAACTCAAACTCGAGGAGAGTGGTGGTCATGAATTAATTAATGACAGCCTTTTTACATCCATCGCCATTTCCTTGGACATACCAATACATTGGAGGATAAATAGGCCAAATGCAAGTATGTGGATTGATGAGTACAAGAGGAGGCCGGACATGATTCCAGTAGTGTTGGAGCTTGCCACGTTGGACTTCAATGTCGTTCAAGAACAACAACAACAAGAACTCAAACAAGCCTTAAGGTGGTGGAGAAATACGTGGTTTGTTGAGAAGCTCCCCTTCGCAAGAGACAGGCTTGTGGAATGTTATTTTTGGACAGTTGGGACAGTGAGGCCACGTCAGTATGCAAATGGGAGGATAACTGGGACCAAACTCAACGCCCTTATAACGGTGTTAGATGATGTTTATGATATCTATGGTACCTTAGATGAACTCCTGCTATTTGCAGACGTCATTCGAAGATGGGATATAAATTCAATAGATCAACTTCCCAGCTACATGCAACTGTGTTTTCTTGCATTGGACAACTATGTCAACGACACAGCATATGATATTCTCAAAGACAAGGGTTTCAACGCTATCCCCTATCTTCGGAAATCGTGGATGGATTTGGTGGAGGCATATGTAGTAGAGGCAAAATGGTACTACAGTGGATACAAACCCAATCTGGAAGAGTATCTGGAAATCTCGTATATCACAGTGGGAGCCCATATTATGCTTACCTATGCATTTTTCAGAGTAACACATCCTCTTACAAAAGAGATCGCTGACACTCTCTACAAATACCACGACTTAGTGCGTTTCTCATCTTTCATTTTGCGCCTCACCGATGATTTAGGAACATCAGCGCATGAGATGAGGAGAGGCGACGTCCCAAAATCAATAGAATGCTACATGAATGAGACAAATGCGACGGAAGTGGAGGCACGGCAGCACGTGAAATGGCTGGTAGCAGAGACGTGGAAGAAGCTGAATAAGGAAATGGTGTCAAAGGATTGTCCATTCTGCAGAGAGTTTATGGAGTGCGCTGCTGATGTAGGAAGAATGGGGCAGAATATGTATCACTATGGAGATGGCCATGGCATGCTTAACCCTAACACACATCAACAAATGCAGACTTGCTTGTTCGACCCTTGTCTTGTGCATGACAGCTCCCACAGCTAG</t>
  </si>
  <si>
    <t>SmKSL</t>
  </si>
  <si>
    <t>ATHAMAFRLLRVHGYDVSSEELAPYADEENIDLQEVDVQTVIELYRAAEERIYEEEESLEKIKAWTTTFLKHQLHTNSIPNSKLHKLVQLYLKNYHGIIHGIGVRKNLDLYDVSQYQTLQAPHRFSNLCNEDFLTFAREDFNNGQAQNQKELEQLQKWYADCRLDAMAFGRDVVRTSNFMASAIISDPKFSDARLALAKHVVLVTRADDFFDHGGSREESYKLIELVQEWKEKPAEEYGSEKVEILYTAIYNTVNELAEKAHVEQGRSVKEFLIGLWVEILLIFKIELDTWSDETEMSLNEYMDSSWVSIGCRICIMMAAQFVGVRLSDEMLTSEECSVLCKHVSMVDRLLNDVQTFQKERMENTGSSVTILLAAAEKEGRDVSEEEAIKKIREIVEFSRRKQMQIVYEKGTILPRKCKDIFLNSCRAGCYVYWTSDEFSSPQQVMMEDMKSLIHQPLPL</t>
  </si>
  <si>
    <t>MATHAMAFRLLRVHGYDVSSEELAPYADEENIDLQEVDVQTVIELYRAAEERIYEEEESLEKIKAWTTTFLKHQLHTNSIPNSKLHKLVQLYLKNYHGIIHGIGVRKNLDLYDVSQYQTLQAPHRFSNLCNEDFLTFAREDFNNGQAQNQKELEQLQKWYADCRLDAMAFGRDVVRTSNFMASAIISDPKFSDARLALAKHVVLVTRADDFFDHGGSREESYKLIELVQEWKEKPAEEYGSEKVEILYTAIYNTVNELAEKAHVEQGRSVKEFLIGLWVEILLIFKIELDTWSDETEMSLNEYMDSSWVSIGCRICIMMAAQFVGVRLSDEMLTSEECSVLCKHVSMVDRLLNDVQTFQKERMENTGSSVTILLAAAEKEGRDVSEEEAIKKIREIVEFSRRKQMQIVYEKGTILPRKCKDIFLNSCRAGCYVYWTSDEFSSPQQVMMEDMKSLIHQPLPLPTSSYKLQ*</t>
  </si>
  <si>
    <t>ATGGCTACTCATGCAATGGCATTCAGACTTTTGCGAGTCCATGGCTATGATGTTTCATCTGAGGAACTTGCTCCCTACGCTGATGAAGAGAATATCGATCTGCAAGAGGTTGATGTGCAGACAGTTATAGAGCTTTACAGAGCAGCAGAGGAAAGAATATATGAAGAAGAAGAGAGTCTTGAGAAGATAAAAGCATGGACCACCACCTTTCTCAAACACCAATTGCATACCAACTCCATTCCTAACAGCAAATTGCACAAACTGGTGCAATTGTACTTGAAGAACTACCACGGCATAATTCACGGAATTGGGGTTAGGAAAAACCTCGACCTATATGACGTAAGCCAATATCAAACACTACAAGCACCACATAGGTTCTCCAATCTATGCAACGAAGACTTCTTGACATTTGCTAGAGAAGATTTCAATAATGGCCAAGCCCAAAACCAGAAAGAACTTGAGCAACTGCAGAAGTGGTACGCAGATTGCAGGCTGGACGCCATGGCGTTTGGAAGAGACGTAGTGCGCACATCTAATTTCATGGCTTCAGCGATAATTAGCGATCCCAAATTCTCTGATGCTCGTCTCGCCTTAGCCAAGCACGTCGTGCTCGTGACGCGTGCTGATGATTTCTTCGATCACGGGGGCTCCAGAGAGGAGTCCTACAAGCTCATTGAATTAGTACAAGAGTGGAAGGAGAAGCCAGCAGAAGAGTATGGTTCTGAGAAAGTTGAAATCCTTTACACAGCAATATACAATACAGTAAATGAGTTGGCAGAGAAGGCTCATGTCGAACAAGGACGAAGCGTAAAGGAATTTCTAATTGGATTGTGGGTTGAGATATTACTGATCTTCAAGATTGAGTTGGACACGTGGAGCGATGAAACGGAGATGAGCTTGAACGAGTACATGGATTCGTCGTGGGTGTCGATTGGTTGCAGAATCTGCATTATGATGGCGGCGCAGTTTGTTGGTGTGAGATTATCTGATGAGATGCTTACGAGTGAAGAGTGCAGTGTTTTGTGTAAGCATGTTTCGATGGTTGATCGCCTCCTCAATGATGTGCAGACATTTCAGAAGGAACGCATGGAAAACACAGGAAGCAGTGTGACTATTCTGTTAGCAGCAGCTGAGAAAGAGGGGAGAGATGTTAGTGAAGAGGAAGCTATTAAGAAGATAAGAGAAATAGTGGAATTTAGCAGGAGGAAACAGATGCAGATTGTGTATGAAAAAGGGACAATTTTGCCAAGAAAATGCAAGGATATATTTCTCAACTCATGCAGGGCTGGTTGTTATGTGTACTGGACCAGTGATGAATTTTCTTCTCCTCAACAAGTGATGATGGAAGATATGAAATCTTTGATTCATCAACCACTACCACTTCCAACTTCTTCTTATAAGTTACAATGA</t>
  </si>
  <si>
    <t>LHGVALSFRLLRQRGYHVSADVLENFKGKDGKFKNDLKQDIWGLLELYEASHLCFEGEKILMEAQAFSSQLLHEHVTNNKFEWCDVVKKRLRHPYHKSIARLILLTHKSFQGDARGMNTWTATLADLSAQNFLWRKHVHKHELLLVFRWWNDLGLKKEVKLARNEPVKWYTWSMAMINDDITLSEQRVQLTKCIAFIYFIDDIFDLCGTVEELTIFTEAIKEWEYDAMDMLPNYMRLCYKSLLDTTNEFGHTIYEKHGYNPIHSLKQTWASLCNSFLVEARWLRSRNLPKAEEYFANGKVSSGVHVVLLHLYFVLGEDHTKLDDITALISSVAALLRLWDDFGTAQDEHQNGTDGSYTKCLMNDQPRLQFEQAREHVIDMIEREWRRLNKESFNLKNDSSFKEAALNLARMVPLMYSYDDNQELPLLQEYVKLML</t>
  </si>
  <si>
    <t>MGGYCKKEIEKIMKQHYLKLGNSSSNACGYHHYLSSLHGVALSFRLLRQRGYHVSADVLENFKGKDGKFKNDLKQDIWGLLELYEASHLCFEGEKILMEAQAFSSQLLHEHVTNNKFEWCDVVKKRLRHPYHKSIARLILLTHKSFQGDARGMNTWTATLADLSAQNFLWRKHVHKHELLLVFRWWNDLGLKKEVKLARNEPVKWYTWSMAMINDDITLSEQRVQLTKCIAFIYFIDDIFDLCGTVEELTIFTEAIKEWEYDAMDMLPNYMRLCYKSLLDTTNEFGHTIYEKHGYNPIHSLKQTWASLCNSFLVEARWLRSRNLPKAEEYFANGKVSSGVHVVLLHLYFVLGEDHTKLDDITALISSVAALLRLWDDFGTAQDEHQNGTDGSYTKCLMNDQPRLQFEQAREHVIDMIEREWRRLNKESFNLKNDSSFKEAALNLARMVPLMYSYDDNQELPLLQEYVKLMLQD*</t>
  </si>
  <si>
    <t>ATGGGTGGTTACTGTAAGAAGGAGATTGAGAAGATTATGAAGCAGCATTATTTGAAATTAGGAAATAGTAGTAGTAATGCTTGTGGATACCATCACTACCTGTCGTCCCTGCATGGTGTTGCCCTTTCCTTCCGACTCTTGAGACAAAGAGGATACCACGTTTCTGCAGATGTGTTGGAGAATTTCAAGGGAAAGGATGGGAAATTCAAAAACGATCTAAAGCAAGATATTTGGGGATTGTTGGAGTTATACGAAGCTAGTCACTTGTGTTTTGAAGGAGAAAAAATACTCATGGAAGCACAAGCTTTTAGCAGCCAACTTCTCCATGAACACGTGACAAATAACAAGTTTGAATGGTGCGACGTAGTGAAGAAGAGATTGAGGCACCCTTATCACAAAAGCATTGCAAGATTAATATTATTGACTCACAAGAGCTTCCAAGGAGATGCTAGAGGCATGAATACATGGACAGCAACATTAGCAGATCTGTCTGCACAGAATTTTCTCTGGCGAAAACACGTGCACAAACATGAACTGCTCCTAGTTTTCAGGTGGTGGAATGATTTAGGGTTAAAGAAAGAAGTAAAGCTAGCAAGAAACGAGCCAGTGAAATGGTACACATGGTCGATGGCAATGATCAACGATGATATTACGTTATCGGAGCAGAGAGTGCAGCTCACCAAGTGTATTGCTTTTATTTACTTCATTGATGATATTTTTGATCTTTGTGGTACAGTGGAGGAGTTGACAATCTTTACAGAGGCAATCAAAGAATGGGAGTACGATGCAATGGATATGCTGCCCAACTACATGAGGCTGTGTTACAAATCCCTCCTTGATACCACAAACGAGTTTGGACATACCATTTATGAAAAGCATGGATACAATCCTATCCACTCTCTTAAACAAACGTGGGCAAGTTTGTGCAATTCATTTCTAGTAGAAGCAAGGTGGTTGAGGTCAAGGAATTTGCCTAAGGCAGAAGAGTATTTTGCCAACGGAAAGGTGAGCTCCGGGGTGCACGTAGTTCTTTTGCACTTGTACTTTGTTTTGGGTGAGGACCATACCAAATTAGATGATATAACCGCTCTTATATCGAGCGTAGCTGCACTTCTGCGACTTTGGGATGATTTCGGCACTGCCCAGGACGAACATCAAAATGGGACGGATGGATCATACACAAAATGCTTGATGAATGATCAACCCAGATTACAATTCGAGCAAGCACGAGAGCACGTGATAGATATGATAGAAAGGGAGTGGAGACGTCTCAACAAAGAATCTTTCAATCTAAAGAATGACTCATCCTTCAAAGAAGCTGCTCTCAACCTTGCTAGAATGGTGCCTCTCATGTACAGTTACGACGACAATCAAGAGTTGCCGCTGCTTCAAGAATATGTTAAACTTATGTTGCAAGATTAG</t>
  </si>
  <si>
    <t>VDKKMAEMYASAAPFSTNNTDVSVQNLRRSVTYHPSVWRDHFLAYTNDVTEITSAEKEELEKQRERVRSMVVQTPDDSTLKIELIDAIQRLGIGYHFEKEIEESMRKIHDTFDKDKDDDVRVLALRFRLLRQQGYRVPCDVFEKFLDEEGKFKESVMKDVEGMLSLYEASNYGINGEEILDKVLEFSSSHLENLLPQITNQSLSRRVKEALEMPISKTLTRLGSRKFISLYQEDESHNEILLQFAKLDFNVVQKMHQREIHHITRWWEDFEFGKKLPFARDRVVECYFWILGVYFEPKYQTARRFLTKVISITSLLDDIYDVYGTLEELQLLTDAIQRWDINLVDELPPYMRITYETLLSVYAEMEQEMAKQGQSYRVQYAKQEMIKLVRAYMEEAKWCYSKYFPTTEEYMKLTLVSGAYMMLSTTSLVGMGDPPITKQDFDWITSEPPLVQAASVICRLMDDMVGHGVEPKITLIDIYMKEKGCSKMEACNEFWKQVKKAWKDINEECVEPRAASMAIILRVLNLTRVINLLYVGQDSYASSDSTTKDIIKSVLVDPLQY*</t>
  </si>
  <si>
    <t>GTTGATAAGAAAATGGCTGAAATGTATGCATCGGCTGCTCCCTTCTCAACAAACAACACAGATGTTTCAGTACAAAATCTTCGTCGATCAGTTACATATCATCCCAGTGTTTGGAGAGATCATTTTCTAGCTTATACCAACGATGTTACGGAAATCACTAGTGCTGAAAAGGAAGAGCTCGAAAAGCAAAGGGAAAGGGTAAGGAGTATGGTAGTTCAAACTCCAGATGATTCAACGCTCAAGATCGAGCTCATCGATGCAATCCAACGTCTAGGGATTGGCTATCATTTCGAAAAGGAGATCGAAGAATCAATGCGAAAAATTCACGATACTTTTGACAAAGACAAGGACGATGATGTTCGTGTTCTTGCTCTTCGCTTTCGTCTTCTCAGACAACAAGGTTACCGCGTCCCCTGCGATGTGTTCGAAAAATTCCTAGACGAAGAAGGAAAGTTTAAGGAATCGGTGATGAAAGATGTTGAGGGGATGTTAAGCTTGTACGAGGCATCAAACTATGGGATAAATGGAGAGGAAATTCTTGACAAAGTTTTGGAATTTTCTTCTTCTCATCTTGAAAATTTACTCCCTCAAATCACTAATCAGTCACTTTCAAGACGAGTAAAAGAAGCTTTGGAAATGCCAATTAGCAAGACTTTGACGAGACTGGGATCCAGGAAATTCATATCTCTATACCAAGAAGATGAGTCGCATAATGAAATATTATTGCAGTTTGCTAAATTGGACTTCAATGTAGTGCAGAAGATGCATCAGAGGGAGATACACCATATTACAAGGTGGTGGGAGGATTTTGAGTTTGGAAAGAAACTACCTTTTGCAAGAGATAGAGTGGTAGAGTGCTATTTTTGGATTTTGGGAGTCTATTTTGAGCCAAAATACCAGACTGCAAGAAGATTCCTAACCAAAGTCATTTCTATAACTTCACTTCTTGATGACATTTATGATGTTTATGGAACTCTAGAGGAACTCCAACTTCTTACAGATGCTATTCAAAGATGGGATATCAATCTTGTTGATGAATTGCCACCATACATGAGAATAACCTATGAAACTCTTTTGAGTGTTTATGCGGAAATGGAACAAGAAATGGCAAAACAAGGCCAATCCTATCGAGTTCAATATGCAAAACAAGAGATGATAAAATTGGTGAGAGCTTATATGGAAGAGGCGAAATGGTGTTATAGCAAGTATTTTCCAACTACTGAGGAGTACATGAAATTGACACTTGTATCTGGTGCCTACATGATGTTATCAACTACTTCTTTAGTTGGAATGGGAGATCCTCCTATTACAAAACAAGATTTTGATTGGATCACAAGTGAACCACCTCTTGTACAAGCTGCATCGGTTATTTGTAGATTGATGGACGATATGGTAGGCCATGGGGTAGAGCCGAAAATTACATTAATAGACATTTACATGAAGGAAAAAGGGTGTTCAAAGATGGAAGCTTGTAATGAATTCTGGAAGCAAGTGAAGAAGGCATGGAAGGATATAAATGAAGAATGCGTGGAACCGAGAGCAGCATCAATGGCGATCATTCTGCGTGTTCTTAATCTTACTCGTGTCATAAATCTCTTATATGTTGGTCAAGATTCATATGCCAGTTCTGATTCAACGACCAAAGATATAATTAAAAGTGTGCTTGTAGACCCCCTTCAATATTAA</t>
  </si>
  <si>
    <t>MSLTFNAGVVRFSSHRVRSTKDCFTVYGFPMIANKAAFAVKCSLTPTDLMGRVEEKFKGKNGNSLAASTTVESADIPSNLCIIDTLQRLGVDRYFQTEINAILEDTYRLWERKDKDIYSDATTHAMAFRLLRVKGYEVSSEELAPYADQECVNVQTADVATVIELYRAAQVRISEEESSLKKLHAWTTTFLKYQLQSNSIPEKKLHKLVEYYLKNYHGMLDRMGVRMDLDLFDISHYRTLQASDRFSSLRNEDFLEFARQDFNICQAKHQKELQQLQRWYADCRLDTLKFGRDVVRVANFLTSAIFGEPELSDVRLIFAKHIVLVTRIDDFFDHGGSKEDSYKILELVEEWKEKPSGEYGCEEVEILFTAVYSTVNELAEMAHVEQGRSVKEFLVKLWVQILSIFKIELDTWSDDTELTLDSYLNNSWVSIGCRICILMSMPFAGVKLSDEMLLSEECVDLCRHVSMVDRLLNDVQTFEKERKENTGNSVSLLQAAAEREGRAITEEEAITQIKELAEYHRRKLMQIVYKTDTIFPRKCKDMFLKVCRIGCYLYASGDEFTTPQQMMEDMKSLVYQPLTVDDMSAKEL</t>
  </si>
  <si>
    <t>SPLFLHILHSPIEPPLPPLLRHHPPPQEREMSLTFNAGVVRFSSHRVRSTKDCFTVYGFPMIANKAAFAVKCSLTPTDLMGRVEEKFKGKNGNSLAASTTVESADIPSNLCIIDTLQRLGVDRYFQTEINAILEDTYRLWERKDKDIYSDATTHAMAFRLLRVKGYEVSSEELAPYADQECVNVQTADVATVIELYRAAQVRISEEESSLKKLHAWTTTFLKYQLQSNSIPEKKLHKLVEYYLKNYHGMLDRMGVRMDLDLFDISHYRTLQASDRFSSLRNEDFLEFARQDFNICQAKHQKELQQLQRWYADCRLDTLKFGRDVVRVANFLTSAIFGEPELSDVRLIFAKHIVLVTRIDDFFDHGGSKEDSYKILELVEEWKEKPSGEYGCEEVEILFTAVYSTVNELAEMAHVEQGRSVKEFLVKLWVQILSIFKIELDTWSDDTELTLDSYLNNSWVSIGCRICILMSMPFAGVKLSDEMLLSEECVDLCRHVSMVDRLLNDVQTFEKERKENTGNSVSLLQAAAEREGRAITEEEAITQIKELAEYHRRKLMQIVYKTDTIFPRKCKDMFLKVCRIGCYLYASGDEFTTPQQMMEDMKSLVYQPLTVDDMSAKELTSVRN*</t>
  </si>
  <si>
    <t>TCTCCTCTGTTTCTTCATATACTCCATTCGCCTATAGAGCCACCACTGCCGCCGCTGCTCCGCCATCATCCACCGCCGCAGGAACGAGAAATGTCACTCACTTTCAACGCTGGAGTCGTCCGTTTCTCCAGCCACCGCGTTCGGAGCACGAAAGATTGCTTTACAGTTTACGGATTTCCGATGATTGCAAATAAGGCAGCTTTCGCAGTTAAATGCAGCCTTACTCCAACCGATTTGATGGGGAGAGTAGAGGAGAAGTTCAAGGGCAAAAATGGTAATTCACTAGCAGCCTCGACGACGGTTGAATCCGCGGATATACCCTCGAACCTGTGTATAATCGACACCCTCCAAAGATTGGGAGTCGACCGATACTTTCAAACTGAAATCAATGCCATTCTAGAGGACACTTACAGATTATGGGAACGAAAAGACAAAGACATATATTCCGATGCCACAACTCACGCGATGGCGTTTAGGTTACTACGAGTGAAAGGATACGAAGTTTCATCAGAGGAACTGGCTCCTTACGCTGATCAAGAGTGCGTGAACGTGCAAACGGCTGATGTGGCAACAGTTATCGAGCTTTACAGAGCAGCGCAGGTGAGAATAAGCGAAGAAGAGAGCAGTCTTAAGAAGCTTCATGCTTGGACCACCACCTTTCTCAAATATCAGTTGCAGAGTAACTCCATACCTGAAAAGAAACTGCACAAACTGGTGGAATATTACTTGAAGAATTACCATGGCATGTTGGATAGAATGGGAGTTCGAATGGACCTCGACCTATTCGACATCAGCCATTATCGAACTCTACAAGCTTCCGATAGGTTCTCTAGTCTGCGTAACGAAGATTTTCTAGAGTTTGCAAGGCAAGATTTCAATATCTGCCAAGCCAAGCACCAGAAAGAACTCCAACAACTGCAAAGGTGGTATGCAGATTGCAGGCTCGACACCTTGAAGTTCGGGAGAGACGTCGTACGCGTTGCTAATTTTCTGACTTCAGCAATCTTTGGCGAACCCGAGCTATCCGATGTTCGTCTGATCTTTGCCAAGCATATCGTGCTCGTAACACGTATCGATGATTTCTTCGATCATGGTGGGTCTAAAGAAGATTCCTACAAGATCCTTGAATTAGTAGAAGAATGGAAAGAGAAGCCAAGTGGAGAATATGGGTGTGAGGAGGTTGAGATCCTTTTCACAGCAGTATACAGTACAGTGAATGAGTTGGCAGAGATGGCTCATGTCGAACAAGGACGTAGTGTGAAAGAGTTTCTAGTTAAACTGTGGGTGCAGATACTGTCGATTTTCAAGATAGAACTGGATACATGGAGTGATGACACGGAACTGACGTTGGACAGCTACTTGAACAACTCGTGGGTGTCGATCGGATGCAGAATCTGCATTCTCATGTCGATGCCGTTCGCCGGTGTAAAACTGTCCGACGAAATGCTTCTGAGTGAAGAGTGTGTTGACTTGTGCAGGCACGTCTCCATGGTCGATCGCCTCCTGAACGATGTGCAAACTTTCGAGAAGGAACGCAAGGAAAATACAGGAAACAGTGTGAGCCTTCTGCAAGCAGCAGCTGAGAGAGAAGGAAGAGCCATTACAGAAGAGGAAGCTATTACACAGATCAAAGAATTGGCTGAATACCACAGGAGAAAACTGATGCAGATTGTGTACAAAACAGACACCATTTTCCCAAGAAAATGCAAAGATATGTTCTTGAAGGTGTGCAGGATTGGGTGCTATCTGTACGCAAGTGGAGACGAATTCACAACTCCACAACAAATGATGGAAGACATGAAATCATTGGTTTATCAACCCCTAACAGTTGATGACATGAGTGCCAAAGAATTGACTTCTGTGAGAAACTAG</t>
  </si>
  <si>
    <t>IESLVSEVKNEILSELMSNDVDAFLSPSAYDSAWLAMIPHHNNPKIPMFSSCLDWIVKNQKEEGFWGECDEDDLPTIDALSSTIACLVALKLWIPSHPNIQSGLRFIQSKTEILLKLNYQKLPRWFVLSFPAMIELAEETGLHLAFPHRSFPVIADIFAMRHRILQTEKYNEEEELGCFPPVAAHLEALPSTYKIDPEDIITKYISSDGSLFQSPSATAKAFMSTSNIHSLHYLQSLLHKFPNGGVPAKYPVDGELIKLSMVDHIQGLGLAPYFNHEINGILTKFDRSEKKNRESNGRCMITTSTTIPLKLYKDALTFRLLRMHGHYVDPGSFCWFLHEPKTMSYMEDNCEQFMSAMYNVYRATDLSFPGESEMDQARNFASKLLQNSKSRHRDHNFLITKGLQNMIKYEVYVPWTCRLDRLYHRKWIEQTKMSPLWIGKASFYRLSCFDNTKLMQLAVENFEFMQSIYARELEELKWWSKKWRLSEMGFGREKTLYTYFAVASCSLFPHNSIMRLVIAKAAIIVTVADDFYDMEGTLHDLEILTDAVQRWDGKGLEGHSKTIFDALDHFVHDTVAKCYPQQATKALPILQHLWRECFMAWMVERRWSITGHRPTMEEYFEMGMTSIAAHTIALPATTFLNQNQTPSEYQNITKLLMAITRLANDTQSYQKEVEDGKM</t>
  </si>
  <si>
    <t>FVRMEMHQQIEESIKSLLSVISYLRMEYSSSSSSSMLSIESLVSEVKNEILSELMSNDVDAFLSPSAYDSAWLAMIPHHNNPKIPMFSSCLDWIVKNQKEEGFWGECDEDDLPTIDALSSTIACLVALKLWIPSHPNIQSGLRFIQSKTEILLKLNYQKLPRWFVLSFPAMIELAEETGLHLAFPHRSFPVIADIFAMRHRILQTEKYNEEEELGCFPPVAAHLEALPSTYKIDPEDIITKYISSDGSLFQSPSATAKAFMSTSNIHSLHYLQSLLHKFPNGGVPAKYPVDGELIKLSMVDHIQGLGLAPYFNHEINGILTKFDRSEKKNRESNGRCMITTSTTIPLKLYKDALTFRLLRMHGHYVDPGSFCWFLHEPKTMSYMEDNCEQFMSAMYNVYRATDLSFPGESEMDQARNFASKLLQNSKSRHRDHNFLITKGLQNMIKYEVYVPWTCRLDRLYHRKWIEQTKMSPLWIGKASFYRLSCFDNTKLMQLAVENFEFMQSIYARELEELKWWSKKWRLSEMGFGREKTLYTYFAVASCSLFPHNSIMRLVIAKAAIIVTVADDFYDMEGTLHDLEILTDAVQRWDGKGLEGHSKTIFDALDHFVHDTVAKCYPQQATKALPILQHLWRECFMAWMVERRWSITGHRPTMEEYFEMGMTSIAAHTIALPATTFLNQNQTPSEYQNITKLLMAITRLANDTQSYQKEVEDGKM</t>
  </si>
  <si>
    <t>TTTGTGAGGATGGAAATGCACCAACAGATAGAAGAATCAATAAAGTCATTGTTATCTGTTATCAGTTATCTGAGAATGGAATACTCGTCCTCCTCTTCCTCCTCAATGTTGTCAATAGAGTCCCTTGTCAGCGAGGTGAAGAATGAGATACTGAGTGAGCTGATGAGCAATGATGTTGATGCATTTCTGTCCCCTAGTGCTTATGACAGTGCTTGGTTAGCCATGATTCCTCACCACAATAATCCAAAGATTCCCATGTTCTCCTCCTGTCTTGATTGGATAGTGAAAAACCAGAAAGAAGAAGGTTTTTGGGGCGAATGCGATGAAGACGATTTGCCCACAATTGATGCTCTCTCCTCCACCATTGCTTGCTTGGTCGCTCTCAAATTATGGATTCCTTCTCATCCTAACATACAGTCCGGGCTGAGGTTTATTCAGTCCAAGACTGAGATACTTTTGAAGCTAAACTATCAGAAGTTGCCACGTTGGTTCGTGCTAAGTTTTCCGGCGATGATAGAGTTGGCAGAGGAAACCGGCCTTCATCTCGCCTTCCCTCACCGTTCATTTCCGGTCATTGCTGATATTTTCGCCATGCGACACCGTATTCTTCAAACGGAAAAATATAATGAGGAGGAGGAATTGGGTTGTTTTCCACCAGTAGCTGCGCACTTGGAGGCATTGCCATCAACATATAAAATTGATCCTGAAGACATAATTACAAAGTACATAAGCAGCGATGGTTCTCTCTTTCAGTCTCCATCTGCCACTGCCAAAGCATTTATGTCCACCTCAAATATCCACTCTCTTCATTATCTCCAATCACTCCTTCACAAATTCCCCAATGGAGGAGTGCCAGCAAAATACCCTGTTGACGGAGAGTTAATAAAATTGAGCATGGTAGATCACATTCAAGGACTTGGTCTTGCTCCCTATTTCAATCATGAAATTAATGGAATACTTACGAAATTTGATAGAAGTGAAAAGAAGAATAGAGAATCAAATGGGAGATGTATGATTACTACTAGTACTACCATTCCCTTAAAACTATACAAAGATGCATTGACTTTTCGCCTTCTTCGGATGCACGGCCACTACGTTGACCCAGGAAGCTTCTGCTGGTTTCTGCATGAACCAAAAACGATGTCGTATATGGAAGACAACTGTGAGCAATTCATGAGCGCAATGTACAATGTTTACAGAGCCACAGATTTATCATTTCCTGGGGAAAGTGAAATGGATCAAGCAAGAAATTTTGCCTCAAAACTGCTCCAAAATTCTAAGAGCAGACACAGAGATCATAATTTCTTGATTACAAAAGGACTTCAAAATATGATCAAGTACGAGGTGTATGTTCCTTGGACTTGTCGTCTCGATCGTCTCTATCATAGGAAGTGGATTGAACAAACTAAAATGAGCCCTTTATGGATTGGGAAGGCCTCTTTTTATAGGTTGTCTTGCTTTGACAACACCAAATTAATGCAACTTGCGGTGGAGAATTTTGAGTTCATGCAATCGATATATGCTCGTGAATTGGAGGAACTTAAATGGTGGTCCAAGAAATGGAGACTGAGTGAGATGGGATTTGGAAGAGAGAAAACATTGTATACCTATTTTGCAGTTGCTTCATGCTCTCTATTTCCTCACAACTCAATAATGAGATTGGTCATTGCAAAGGCAGCCATAATTGTTACTGTTGCAGATGATTTCTATGACATGGAAGGTACCTTGCATGACTTGGAAATTCTTACCGATGCAGTTCAAAGATGGGATGGAAAGGGATTGGAGGGTCATAGCAAGACCATCTTCGACGCGCTTGATCACTTTGTGCATGACACTGTTGCAAAATGCTACCCTCAGCAAGCAACCAAAGCCTTGCCCATCTTGCAACATCTTTGGAGAGAATGCTTCATGGCTTGGATGGTGGAGAGAAGATGGAGTATAACTGGACATAGACCAACTATGGAAGAGTACTTTGAAATGGGAATGACTTCAATTGCAGCACACACAATTGCTCTTCCGGCAACAACTTTCTTGAATCAAAATCAGACCCCTTCTGAATACCAAAACATCACAAAGTTGCTCATGGCTATCACCCGTTTAGCAAACGATACTCAAAGCTATCAAAAAGAAGTAGAGGATGGGAAGATG</t>
  </si>
  <si>
    <t>ATGAGCTCTCTCTCAATTCCCTTTTCTTCCGCCATTTGCACTTCATCAATCCCAAAGATCAGTACTGGGCATCATCGCCGCACCGCGAGGATGCCCGCGCACGACACATCGCGCCTCGTCTTTCGCCCTTCAGCTGTGATGGTGGAAGGAAGTCCGATGACTACTTCAAGCAACGGGAAGGAAGTCCGACGACTTATAACCACTTTCAAGCCTAGCATGTGGAAAGATATTTTTTCTACCTTCTCTTTCGATAATCAGGTGCAAGAAAAGTATTTGAAAGAAATTGAGGAATTGAAGAAAGAAGTAAGAAGCACACTAATGAGTGCTACGCATAGGAAATTGTTTGACTTGATCGACAATCTCGAGCGTATGGGAATCGCCTATCATTTCGAGACAGAAATCGAAGACAAGCTCAAACAAGCTCATGCTTCTCTAGAGGAGGAAGATGACTACGACTTGTTCACTACTGCACTTCGCTTTCGTCTGCTCAGACAACATCGCTATCATGTTTGTTGCGATCCCTTTGCGAAATTTGTTGACCAAGACAACAAATTGAAAGAGAGTCTTAGTAGCGACGTTGAGGGGCTATTAAGCTTGTTCGAGGCATCCCATCTTCGGATCCACAACGAGGATGTTCTAGATGAAGCTATAGTGTTCACAACCCATCACTTGAATCGAATGATGCCACAATTGGAATCGCCCCTTAAAGAAGAAGTGAAGCATGCTCTTCGATACCCCCTTCACAAGTGTCTTGGAATCCTTAGCCTTCGTTTTCATATCGACAGATATGAGAATGATAAGTCGAGGGATGAAGTTGTTCTCAGACTAGGCCAAGTTAATTTCAATTACATGCAGAACATTTACATGAACGAGCTCTATGAAATCACCACGTGGTGGAACAAGTTGCAGATGACTTCAAAAGTACCTTACTTTAGAGATAGATTAGTAGAGTGCTATATGTGGGGTTTGGCATATCATTTCGAACCAGAATACGCTCCCGTTCGAGTCCTCATTACCAAGTACTATATGACCGCCACAACTGTCGACGATACCTATGATAATTATGCTACACTCGAAGAAATCGAACTCTTCACTCAGGCCATTGACAGGTGGAGCGAGGATGAGATTGATCAGCTACCTGATGAATACCTAAAAATAGTGTACAAAGGTCTAATGAACTTCACTGAAGAGTTTAGACGTGACGCAGAAGAGCGAGGGAAAGGCTATGTGATTCCTTACTTTATTGAAGAAACGAAGAGAGCAACACAGGGTTATGCAAACGAGCAGAGGTGGATAATGAAGAGAGAAATGCCGAGTTTTGAAGAGTATATGGTGAACTCAAGGGTAACATCACTTATGTATGTGACCTACGTTGCTGTTGTGGCAGTCATAGAATCAGCTACCAAAGAAACCGTAGATTGGGCGCTAAGTGACTCCGATATCTTTGTCTACACTAACGATATCGGCCGACTTATCGACGACCTTGCCACTCATCGACGCGAGAGGAAAGACGGGACAATGCTTACATCGATGGATTATTACATGAAGGAATATGGCGGTACGATGGAAGAGGGGGAAGCTGCATTTAGGAAATTGATGGAGGAGAAATGGAAACTTTTGAATGCAGCATGGGTAGATACTATTAATGGAAAAGAGTCGAAGGAAATAGTTGTGCAAGTTCTCGACCTCGCCAGGATATGCGGAACGCTCTATGGGGACGAAGAAGATGGCTTCACCTACCCAGAGAAGAATTTTGCACCACTCGTTGCTGCTCTATTGATGAATCCTATACATATTTGA</t>
  </si>
  <si>
    <t>LGFRLLRQHGFNVSKEVFECFKNDGGTDFKPSLYEDTKGILQLYEASFLVRDGEEDTLGIATPFTTKILQEKVEEDAIEDDNLIAWIRHSLEIPLHWRIQRLEARWFLDVYANRPDTNPIIFELAILDFNILQATQEEELKDISRWWNNSSLPQKLPFVRDRLVESYYWALALFEPHKFGYQRKTAAKIITLITSLDDVYDIYGTLDELQLFTQTIQRWDIGSIDRLPYYMQVFYHVLHHFVSELAFDVFKERDFISIPYLHKSWVDLVEGYMQEAKWYKSGYTPSMQEYLNNACITIGAPAVISQVYFTLDNSSMDKQDIDSIYNCKYHHLIRLSGLLVRLPDDLGTLSAEKKRGDVAKSVQCYMKEEKGSSEEEAEEHVRFLIREGWKKMNSVGPCPFKDDVVKVAANFGKAAQLMYLEGDGNHSQLQHRIQTLLFHPYV*</t>
  </si>
  <si>
    <t>CTTGGATTCAGACTCCTCAGACAGCATGGTTTCAATGTTTCCAAAGAAGTGTTTGAGTGTTTCAAGAACGATGGAGGTACTGATTTCAAGCCCAGTCTATATGAAGACACGAAAGGGATACTTCAACTGTATGAAGCATCTTTCCTAGTGAGAGATGGTGAAGAAGATACACTTGGGATAGCAACACCATTTACCACCAAAATTCTGCAGGAAAAGGTTGAAGAAGATGCGATTGAGGATGATAATCTCATAGCATGGATTCGGCATTCTTTGGAGATTCCTCTTCACTGGAGGATCCAAAGGCTGGAAGCAAGATGGTTCTTGGATGTTTACGCCAACAGACCTGACACGAATCCCATTATATTTGAGCTCGCCATTCTCGATTTCAATATTCTTCAAGCAACTCAAGAAGAAGAGCTCAAAGACATCTCAAGGTGGTGGAATAATTCAAGTCTACCACAAAAACTCCCATTTGTGAGGGATAGACTGGTGGAAAGCTACTATTGGGCCCTTGCTCTATTTGAGCCTCATAAATTTGGATATCAGAGGAAAACAGCAGCCAAAATTATCACTCTTATAACATCTTTAGATGACGTCTACGATATCTACGGTACACTCGACGAACTCCAATTGTTCACGCAAACAATTCAAAGGTGGGACATTGGATCAATTGATAGACTTCCATATTACATGCAAGTGTTTTACCATGTTCTCCACCACTTTGTTTCCGAGCTGGCATTCGATGTTTTTAAGGAACGTGATTTCATCAGTATCCCATACTTACATAAATCGTGGGTGGATTTGGTAGAAGGATACATGCAGGAGGCAAAGTGGTATAAAAGTGGATACACACCAAGCATGCAAGAATACCTCAACAACGCATGCATCACAATAGGGGCTCCTGCAGTAATATCCCAAGTTTATTTTACATTAGATAATAGCTCCATGGATAAACAAGACATCGACAGCATCTACAACTGCAAATACCACCATTTAATTCGACTTTCAGGGTTGCTCGTAAGGCTTCCTGATGATCTCGGAACATTATCGGCAGAGAAGAAGAGGGGTGACGTGGCAAAATCGGTGCAGTGTTACATGAAGGAAGAAAAAGGGTCATCGGAAGAAGAGGCAGAAGAGCATGTGAGGTTTCTGATAAGAGAGGGGTGGAAGAAGATGAACTCGGTGGGGCCATGTCCGTTTAAGGATGATGTAGTTAAGGTTGCTGCTAATTTTGGAAAAGCGGCGCAGTTAATGTATCTTGAGGGAGATGGCAACCACTCCCAGTTACAACACAGGATTCAGACTTTGCTCTTTCACCCATATGTTTAA</t>
  </si>
  <si>
    <t>Name</t>
  </si>
  <si>
    <t>Species</t>
  </si>
  <si>
    <t>subfamily</t>
  </si>
  <si>
    <t>uniprot ID</t>
  </si>
  <si>
    <t>AtCPS</t>
  </si>
  <si>
    <t>Arabidopsis thaliana</t>
  </si>
  <si>
    <t>TPS-c</t>
  </si>
  <si>
    <t>Q38802</t>
  </si>
  <si>
    <t>AtKS</t>
  </si>
  <si>
    <t>TPS-e</t>
  </si>
  <si>
    <t>Q9SAK2</t>
  </si>
  <si>
    <t>TPS-b</t>
  </si>
  <si>
    <t>A4FVP2</t>
  </si>
  <si>
    <t>TPS-f</t>
  </si>
  <si>
    <t>Q93YV0</t>
  </si>
  <si>
    <t>Q9ZUH4</t>
  </si>
  <si>
    <t>TPS-a</t>
  </si>
  <si>
    <t>Q4KSH9</t>
  </si>
  <si>
    <t>AtTPS12</t>
  </si>
  <si>
    <t>Q9T0J9</t>
  </si>
  <si>
    <t>Q9T0K1</t>
  </si>
  <si>
    <t>TPS-g</t>
  </si>
  <si>
    <t>Q84UV0</t>
  </si>
  <si>
    <t>Q84UU4</t>
  </si>
  <si>
    <t>P0DI76</t>
  </si>
  <si>
    <t>EpTPS8</t>
  </si>
  <si>
    <t>Euphorbia peplus</t>
  </si>
  <si>
    <t>A0A0M4M9R4</t>
  </si>
  <si>
    <t>GrTPS2</t>
  </si>
  <si>
    <t>Grindelia robusta</t>
  </si>
  <si>
    <t>A0A0H4SRM2</t>
  </si>
  <si>
    <t>IrKSL3</t>
  </si>
  <si>
    <t>Isodon rubescens</t>
  </si>
  <si>
    <t>A0A1X9ISH5</t>
  </si>
  <si>
    <t>IrKSL6</t>
  </si>
  <si>
    <t>A0A1Z3GCD1</t>
  </si>
  <si>
    <t>NtABS</t>
  </si>
  <si>
    <t>Nicotiana tabacum</t>
  </si>
  <si>
    <t>G3CCC1</t>
  </si>
  <si>
    <t>NtCPS2</t>
  </si>
  <si>
    <t>G3CCC0</t>
  </si>
  <si>
    <t>PpCPS/KS</t>
  </si>
  <si>
    <t>Physcomitrella patens</t>
  </si>
  <si>
    <t>A5A8G0</t>
  </si>
  <si>
    <t>SdKPS</t>
  </si>
  <si>
    <t>Salvia divinorum</t>
  </si>
  <si>
    <t>A0A1S5RW73</t>
  </si>
  <si>
    <t>Salvia miltiorrhiza</t>
  </si>
  <si>
    <t>A0A0A7ANT1</t>
  </si>
  <si>
    <t>A0A0A7ANR2</t>
  </si>
  <si>
    <t>C8XPS0</t>
  </si>
  <si>
    <t>A0A0A7ANA5</t>
  </si>
  <si>
    <t>EIDSATASLPRRTANYKPNIWNYDFLQSLTTKYHEWLEEHQQETERLKEQVCCEFNALEDPIHKLELIDWINKLALSHHFEEEIIKSLKEIACAATNSMGADLYSAALCFRILRHHGYHVPQDGILQLLDGEEKWHEKVRVEIFEACDLGVEDESLFDRAKVLFAWKNGDKVRNWHRSVGWFSIRRYIHENDMSVLHRLARLSFNTIQVQHQKELKDIISRWWGNLKLLEVLTFSRDRVVESFLWSVGVAYEPQYGSLRKWLTKAILLVLIIDDVYDIYGSMHELHQFTTAVERWDPSEIAQLPEAIKKCFWMLYDTTNDIDVEIQKEKGWNSSFLPHLKKVWVGFCKALLVEAKWYKMGESPSLTEYLDNGWISSSGPLLSLHVLMGVGLHMPQTMLAFYTNQNIIRQASLVIRLCNDLGTFKAEVERGDAPSSMVCYMREANVGEEEARGHIRKMIGDTWQKMNGQFMRCPPCQQRMMRYIVNTARVANFIYQNGDGFGVQDRETRDQVISCLIQPMNLS</t>
  </si>
  <si>
    <t>ATGGAGATTGATTCTGCAACTGCAAGCCTTCCCAGGAGGACAGCCAATTACAAACCCAACATATGGAACTATGACTTCTTACAATCTCTTACTACCAAATACCATGAATGGTTGGAGGAGCACCAACAAGAAACTGAGAGGCTGAAAGAGCAAGTTTGCTGCGAGTTTAATGCGTTAGAAGATCCAATACATAAGCTGGAGCTTATAGATTGGATTAATAAACTTGCTCTTTCCCATCACTTCGAGGAAGAAATAATCAAGTCCTTAAAGGAGATAGCATGCGCCGCTACTAATTCTATGGGAGCTGATTTATACTCTGCTGCATTGTGTTTTAGAATTCTAAGGCATCATGGCTATCATGTTCCCCAAGATGGAATTTTGCAGCTATTAGATGGAGAGGAGAAATGGCATGAAAAGGTGAGGGTTGAAATATTTGAAGCATGTGATCTTGGGGTTGAGGATGAAAGCCTTTTTGATAGAGCAAAAGTGTTGTTTGCTTGGAAGAATGGCGACAAGGTTCGGAATTGGCATCGGAGTGTGGGATGGTTCAGTATAAGAAGGTACATACATGAAAATGACATGTCAGTGCTTCACCGGTTGGCAAGACTCAGTTTTAACACAATTCAAGTTCAGCACCAGAAGGAACTCAAGGACATTATAAGCAGATGGTGGGGGAATCTAAAGTTGTTAGAAGTTCTAACCTTCTCAAGAGATCGAGTGGTTGAAAGTTTTTTGTGGTCGGTAGGAGTTGCTTACGAACCACAGTATGGAAGCCTCAGAAAATGGCTCACAAAAGCCATCTTGTTGGTCCTAATAATCGATGATGTCTATGACATTTATGGGTCAATGCACGAACTACATCAATTCACTACTGCTGTAGAAAGGTGGGACCCAAGTGAAATTGCGCAACTTCCTGAAGCCATAAAGAAGTGCTTCTGGATGTTGTATGATACTACAAACGACATCGATGTTGAAATTCAGAAAGAGAAGGGCTGGAACTCCTCATTTCTGCCTCACCTCAAGAAAGTGTGGGTAGGATTTTGCAAAGCATTGCTAGTAGAAGCAAAATGGTACAAGATGGGGGAGTCCCCTTCCCTAACTGAATATCTTGATAATGGGTGGATATCATCATCGGGCCCACTTCTCTCTCTTCATGTGCTTATGGGAGTGGGCCTCCACATGCCTCAAACTATGCTTGCATTCTATACTAACCAGAATATTATCCGCCAAGCCTCCCTCGTTATTCGACTATGCAACGATCTTGGAACTTTTAAAGCGGAAGTGGAGCGAGGCGATGCGCCTTCATCAATGGTGTGTTATATGAGAGAAGCAAACGTTGGGGAGGAGGAAGCACGTGGGCATATCAGAAAGATGATAGGGGACACGTGGCAGAAGATGAATGGGCAGTTCATGAGGTGCCCTCCATGTCAGCAGAGGATGATGAGATACATAGTGAACACAGCGAGGGTTGCTAATTTCATTTATCAGAATGGAGATGGTTTTGGGGTTCAAGATCGAGAAACTAGAGATCAAGTCATATCATGCTTGATTCAGCCTATGAATCTTTCACCTCCATTCCCTTCCTCATGA</t>
  </si>
  <si>
    <t>MEIDSATASLPRRTANYKPNIWNYDFLQSLTTKYHEWLEEHQQETERLKEQVCCEFNALEDPIHKLELIDWINKLALSHHFEEEIIKSLKEIACAATNSMGADLYSAALCFRILRHHGYHVPQDGILQLLDGEEKWHEKVRVEIFEACDLGVEDESLFDRAKVLFAWKNGDKVRNWHRSVGWFSIRRYIHENDMSVLHRLARLSFNTIQVQHQKELKDIISRWWGNLKLLEVLTFSRDRVVESFLWSVGVAYEPQYGSLRKWLTKAILLVLIIDDVYDIYGSMHELHQFTTAVERWDPSEIAQLPEAIKKCFWMLYDTTNDIDVEIQKEKGWNSSFLPHLKKVWVGFCKALLVEAKWYKMGESPSLTEYLDNGWISSSGPLLSLHVLMGVGLHMPQTMLAFYTNQNIIRQASLVIRLCNDLGTFKAEVERGDAPSSMVCYMREANVGEEEARGHIRKMIGDTWQKMNGQFMRCPPCQQRMMRYIVNTARVANFIYQNGDGFGVQDRETRDQVISCLIQPMNLSPPFPSS*</t>
  </si>
  <si>
    <t>TCGCCTATAGAGCCACCACTGCCGCCGCTGCTCCGCCATCATCCACCGCCGCAGGAACGAGAAATGTCACTCACTTTCAACGCTGGAGTCGTCCGTTTCTCCAGCCACCGCGTTCGGAGCACGAAAGATTGCTTTACAGTTTACGGATTTCCGATGATTGCAAATAAGGCAGCTTTCGCAGTTAAATGCAGCCTTACTCCAACCGATTTGATGGGGAGAGTAGAGGAGAAGTTCAAGGGCAAAAATGGTAATTCACTAGCAGCCTCGACGACGGTTGAATCCGCGGATATACCCTCGAACCTGTGTATAATCGACACCCTCCAAAGATTGGGAGTCGACCGATACTTTCAAACTGAAATCAATGCCATTCTAGAGGACACTTACAGATTATGGGAACGAAAAGACAAAGACATATATTCCGATGCCACAACTCACGCGATGGCGTTTAGGTTACTACGAGTGAAAGGATACGAAGTTTCATCAGAGGAACTGGCTCCTTACGCTGATCAAGAGTGCGTGAACGTGCAAACGGCTGATGTGGCAACAGTTATCGAGCTTTACAGAGCAGCGCAGGTGAGAATAAGCGAAGAAGAGAGCAGTCTTAAGAAGCTTCATGCTTGGACCACCACCTTTCTCAAATATCAGTTGCAGAGTAACTCCATACCTGAAAAGAAACTGCACAAACTGGTGGAATATTACTTGAAGAATTACCATGGCATGTTGGATAGAATGGGAGTTCGAATGGACCTCGACCTATTCGACATCAGCCATTATCGAACTCTACAAGCTTCCGATAGGTTCTCTAGTCTGCGTAACGAAGATTTTCTAGAGTTTGCAAGGCAAGATTTCAATATCTGCCAAGCCAAGCACCAGAAAGAACTCCAACAACTGCAAAGGTGGTATGCAGATTGCAGGCTCGACACCTTGAAGTTCGGGAGAGACGTCGTACGCGTTGCTAATTTTCTGACTTCAGCAATCTTTGGCGAACCCGAGCTATCCGATGTTCGTCTGATCTTTGCCAAGCATATCGTGCTCGTAACACGTATCGATGATTTCTTCGATCATGGTGGGTCTAAAGAAGATTCCTACAAGATCCTTGAATTAGTAGAAGAATGGAAAGAGAAGCCAAGTGGAGAATATGGGTGTGAGGAGGTTGAGATCCTTTTCACAGCAGTATACAGTACAGTGAATGAGTTGGCAGAGATGGCTCATGTCGAACAAGGACGTAGTGTGAAAGAGTTTCTAGTTAAACTGTGGGTGCAGATACTGTCGATTTTCAAGATAGAACTGGATACATGGAGTGATGACACGGAACTGACGTTGGACAGCTACTTGAACAACTCGTGGGTGTCGATCGGATGCAGAATCTGCATTCTCATGTCGATGCCGTTCGCCGGTGTAAAACTGTCCGACGAAATGCTTCTGAGTGAAGAGTGTGTTGACTTGTGCAGGCACGTCTCCATGGTCGATCGCCTCCTGAACGATGTGCAAACTTTCGAGAAGGAACGCAAGGAAAATACAGGAAACAGTGTGAGCCTTCTGCAAGCAGCAGCTGAGAGAGAAGGAAGAGCCATTACAGAAGAGGAAGCTATTACACAGATCAAAGAATTGGCTGAATACCACAGGAGAAAACTGATGCAGATTGTGTACAAAACAGACACCATTTTCCCAAGAAAATGCAAAGATATGTTCTTGAAGGTGTGCAGGATTGGGTGCTATCTGTACGCAAGTGGAGACGAATTCACAACTCCACAACAAATGATGGAAGACATGAAATCATTGGTTTATCAACCCCTAACAGTTGATGACATGAGTGCCAAAGAATTGACTTCTGTGAGAAACTAG</t>
  </si>
  <si>
    <t>SPIEPPLPPLLRHHPPPQEREMSLTFNAGVVRFSSHRVRSTKDCFTVYGFPMIANKAAFAVKCSLTPTDLMGRVEEKFKGKNGNSLAASTTVESADIPSNLCIIDTLQRLGVDRYFQTEINAILEDTYRLWERKDKDIYSDATTHAMAFRLLRVKGYEVSSEELAPYADQECVNVQTADVATVIELYRAAQVRISEEESSLKKLHAWTTTFLKYQLQSNSIPEKKLHKLVEYYLKNYHGMLDRMGVRMDLDLFDISHYRTLQASDRFSSLRNEDFLEFARQDFNICQAKHQKELQQLQRWYADCRLDTLKFGRDVVRVANFLTSAIFGEPELSDVRLIFAKHIVLVTRIDDFFDHGGSKEDSYKILELVEEWKEKPSGEYGCEEVEILFTAVYSTVNELAEMAHVEQGRSVKEFLVKLWVQILSIFKIELDTWSDDTELTLDSYLNNSWVSIGCRICILMSMPFAGVKLSDEMLLSEECVDLCRHVSMVDRLLNDVQTFEKERKENTGNSVSLLQAAAEREGRAITEEEAITQIKELAEYHRRKLMQIVYKTDTIFPRKCKDMFLKVCRIGCYLYASGDEFTTPQQMMEDMKSLVYQPLTVDDMSAKELTSVRN*</t>
  </si>
  <si>
    <t>IESLVSEVKNEILSELMSNDVDAFLSPSAYDTAWLAMIPHHNNPKIPMFSSCLDWIVKNQKEEGFWGECDEDDLPTIDALSSTIACLVALKLWIPSHPNIQSGLRFIQSKAEILLKLNYQKLPRWFVLSFPAMIELAEETGLHLAFPHRSFPVIADIFAMRHRILQTEKYNEEEELGCFPPVAAHLEALPSTYKIDPEDIITKYISSDGSLFQSPSATAKAFMSTSNIHSLHYLQSLLHKFPNGGVPAKYPVDGELIKLSMVDHIQGLGLAPYFNHEINGILTKFDRSEKKNRESNGRCMITTSTTIPLKLYKDALTFRLLRMHGHYVDPGSFCWFLHEPKTMSYMEDNCEQFMSAMYNVYRATDLSFPGESEMDQARNFASKLLQNSKSRHRDHNFLITKGLQNMIKYEVYVPWTCRLDRLYHRKWIEQTKMSPLWIGKASFYRLSCFDNTKLMQLAVDNFEFMQSIYARELEELKWWSKKWRLSEMGFGREKTLYTYFAVASCSLFPHNSIMRLVIAKAAIIVTVADDFYDMEGTLHDLEILTDAVQRWDGKGLKGHSKTIFDALDHFVHDTVAKCYPQQATKALPILQHLWRECFMAWMVERRWSISGHRPTMEEYLEMGMTSIAAHTIALPATTFLNQNQTPSEYQNITKLLMAITRLANDTQSYQKEVEDGKMNMVVLHSLGNPNGSMEESVEYVKEMLQLKRKEFIKHVFCKLDKDEQAEMPKSCKQTHLYCMKVFEMFFNSANLFDSDAALVEDIQKSLYLPIDVH</t>
  </si>
  <si>
    <t>GAAGAATCAATAAAGTCATTGTTATCTGTTATCAGTTATCTGAGAATGGAATACTCGTCCTCCTCTTCCTCCTCAATGTTGTCAATAGAGTCCCTTGTCAGCGAGGTGAAGAATGAGATACTGAGTGAGCTGATGAGCAATGATGTTGATGCATTTCTGTCCCCTAGTGCTTATGACACTGCTTGGTTAGCCATGATTCCTCACCACAATAATCCAAAGATTCCCATGTTCTCCTCCTGTCTTGATTGGATAGTGAAAAACCAGAAAGAAGAAGGTTTTTGGGGCGAATGCGATGAAGACGATTTGCCCACAATTGATGCTCTCTCCTCCACCATTGCTTGCTTGGTCGCTCTCAAATTATGGATTCCTTCTCATCCTAACATACAGTCCGGGCTGAGGTTTATTCAGTCCAAGGCTGAGATACTTTTGAAGCTAAACTATCAGAAGTTGCCACGTTGGTTCGTGCTAAGTTTTCCGGCGATGATAGAGTTGGCAGAGGAAACCGGCCTTCATCTCGCCTTCCCTCACCGTTCATTTCCGGTCATTGCTGATATTTTCGCCATGCGACACCGTATTCTTCAAACGGAAAAATACAATGAGGAGGAGGAATTGGGTTGTTTTCCACCAGTAGCTGCCCACTTGGAGGCATTGCCATCAACATATAAAATTGATCCTGAAGACATAATTACAAAGTACATAAGCAGCGATGGTTCTCTCTTTCAGTCTCCATCTGCCACTGCCAAAGCATTTATGTCCACCTCAAATATCCACTCTCTTCATTATCTCCAATCACTCCTTCACAAATTCCCTAATGGAGGAGTGCCAGCAAAATACCCTGTTGACGGAGAGTTAATAAAATTGAGCATGGTAGATCACATTCAAGGACTTGGTCTTGCTCCCTATTTCAATCATGAAATTAATGGAATACTTACGAAATTTGATAGAAGTGAAAAGAAGAATAGAGAATCAAATGGGAGATGTATGATTACTACTAGTACTACCATTCCCTTAAAACTATACAAAGATGCATTGACTTTTCGCCTTCTTCGGATGCACGGCCACTACGTTGACCCAGGAAGCTTCTGCTGGTTTCTGCATGAACCAAAAACGATGTCGTATATGGAAGACAACTGTGAGCAATTCATGAGCGCAATGTACAATGTTTACAGAGCCACAGATTTATCATTTCCTGGGGAAAGTGAAATGGATCAAGCAAGAAATTTTGCCTCAAAACTGCTCCAAAATTCTAAGAGCAGACACAGAGATCATAATTTCTTGATTACAAAAGGACTTCAAAATATGATCAAGTACGAGGTGTATGTTCCTTGGACTTGTCGTCTCGATCGTCTCTATCATAGGAAGTGGATTGAACAAACTAAAATGAGCCCTTTATGGATTGGGAAGGCCTCTTTTTATAGGTTGTCTTGCTTTGACAACACCAAATTAATGCAACTTGCGGTGGACAATTTTGAGTTCATGCAATCGATATATGCTCGTGAATTGGAGGAACTTAAATGGTGGTCCAAGAAATGGAGACTGAGTGAGATGGGATTTGGAAGAGAGAAAACATTGTATACCTATTTTGCAGTTGCTTCATGCTCTCTATTTCCTCACAACTCAATAATGAGATTGGTCATTGCAAAGGCAGCCATAATTGTTACTGTTGCAGATGATTTCTATGACATGGAAGGTACCTTGCATGACTTGGAAATTCTTACCGATGCAGTTCAAAGATGGGATGGAAAGGGATTGAAGGGTCATAGCAAGACCATCTTCGACGCGCTTGATCACTTTGTGCATGACACTGTTGCAAAATGCTACCCTCAGCAAGCAACCAAAGCCTTGCCCATCTTGCAACATCTTTGGAGAGAATGCTTCATGGCTTGGATGGTGGAGAGAAGATGGAGTATAAGTGGACATAGACCAACTATGGAAGAGTACCTTGAAATGGGAATGACTTCAATTGCAGCACACACAATTGCTCTTCCGGCAACAACTTTCTTGAATCAAAATCAGACCCCTTCTGAATACCAAAACATCACAAAGTTGCTCATGGCTATCACCCGTTTAGCAAACGATACTCAAAGCTATCAAAAAGAAGTAGAGGATGGGAAGATGAATATGGTGGTGTTACACTCTCTTGGAAACCCAAATGGGAGCATGGAAGAGTCCGTTGAATATGTGAAGGAGATGCTTCAACTGAAAAGGAAAGAATTTATTAAGCATGTGTTCTGCAAGCTGGATAAAGATGAACAAGCTGAAATGCCTAAATCATGCAAGCAAACACATTTATATTGTATGAAGGTGTTTGAGATGTTCTTCAACTCTGCCAACTTGTTTGATAGTGACGCTGCACTTGTTGAAGACATACAGAAATCTCTTTACCTTCCCATTGACGTTCATCAC</t>
  </si>
  <si>
    <t>EESIKSLLSVISYLRMEYSSSSSSSMLSIESLVSEVKNEILSELMSNDVDAFLSPSAYDTAWLAMIPHHNNPKIPMFSSCLDWIVKNQKEEGFWGECDEDDLPTIDALSSTIACLVALKLWIPSHPNIQSGLRFIQSKAEILLKLNYQKLPRWFVLSFPAMIELAEETGLHLAFPHRSFPVIADIFAMRHRILQTEKYNEEEELGCFPPVAAHLEALPSTYKIDPEDIITKYISSDGSLFQSPSATAKAFMSTSNIHSLHYLQSLLHKFPNGGVPAKYPVDGELIKLSMVDHIQGLGLAPYFNHEINGILTKFDRSEKKNRESNGRCMITTSTTIPLKLYKDALTFRLLRMHGHYVDPGSFCWFLHEPKTMSYMEDNCEQFMSAMYNVYRATDLSFPGESEMDQARNFASKLLQNSKSRHRDHNFLITKGLQNMIKYEVYVPWTCRLDRLYHRKWIEQTKMSPLWIGKASFYRLSCFDNTKLMQLAVDNFEFMQSIYARELEELKWWSKKWRLSEMGFGREKTLYTYFAVASCSLFPHNSIMRLVIAKAAIIVTVADDFYDMEGTLHDLEILTDAVQRWDGKGLKGHSKTIFDALDHFVHDTVAKCYPQQATKALPILQHLWRECFMAWMVERRWSISGHRPTMEEYLEMGMTSIAAHTIALPATTFLNQNQTPSEYQNITKLLMAITRLANDTQSYQKEVEDGKMNMVVLHSLGNPNGSMEESVEYVKEMLQLKRKEFIKHVFCKLDKDEQAEMPKSCKQTHLYCMKVFEMFFNSANLFDSDAALVEDIQKSLYLPIDVHH</t>
  </si>
  <si>
    <t>ATGGCTACTTCAATGTTTTCTAACAATGTTCGTCCCAATGTCACTTACCATCCCAACATTTGGGGAGAGTTCTTTCTTGGGTATGCTTCACAATTTAAGGGCAATTCGGGTGTTGGAGAGGAAGAACATGAATGGCTAAAAGAAGAGATTAGGAACTTGTTCCTACAAATTCGAGACGATTCGCCACTTAAGCTAGACCTCATTGACTCGATCCAACGCCTTGGCGTGGGCTACCATTTTGAGAAAGAAATTCGTGAAACCCTAAAATATATTCATGAAAACAACCCGATATATGAGAACGAAGACGATGAACTTCGTGTGGTTGCTCTTCGCTTTCGTTTGCTTAGACAACAAGGCTATCTCGTTCCTTGTGATGTTTTTCAAAAATTCCTCGATATCAAAGGACGTTTCAAAGAGTCGATAAGAAATGACGTCGAAGGAACATTAGGTTTATACGAGGCATCAAATTTTGGAGTTGATGGAGAAGAAATTCTTGACAAAGCATTGGAGTTTGGATTGTCTACTCTTGAATCTTTAGTCTTGAAATTGAATAATGATAATAATAATTCTCTTTTGATGAGAGTTAAGGAAGCTTTGAAGATCCCAATAAACAAGACTCTAACAAGGTTGGGAGCAAGAACCTTTATATCTATGTATAAAGAAGAAGCCTCACACAATGAGAAACTACTCAACTTTGCCAAATTGGACTTCAACCTAGTGCAGAACATACATCAGAAAGAGCTAGGCCATCTTACAAGGTGGTGGAAGGAATTGAACTTTGCACATAAACTACCTTTTGCTAGAGATAGACTTGTGGAATGCTACTTTTGGATTGTAGGAGTATACTTTGAGCCACACTATGCTACTGCAAGAAAATTACTTACCAAACTCATTTACATGGCTTCTGTCCTTGATGACATTTATGATGTCTATGGAACCCTAGATGAGCTAAGTCTATTCACTAGCATTCTCCAAAGGTGGGACATTGGTGCCATTGATCAATTGCCACTTTACATGAGAATATACTTCCAAGCTCTATTTGATCTGTATGTTGAAATGGAAGAGGAAATGGGGAAAATAGGCAAATCATATGCTATCAAATATGGAAAACAAGAGGTAAGGATTTGTTGA</t>
  </si>
  <si>
    <t>MATSMFSNNVRPNVTYHPNIWGEFFLGYASQFKGNSGVGEEEHEWLKEEIRNLFLQIRDDSPLKLDLIDSIQRLGVGYHFEKEIRETLKYIHENNPIYENEDDELRVVALRFRLLRQQGYLVPCDVFQKFLDIKGRFKESIRNDVEGTLGLYEASNFGVDGEEILDKALEFGLSTLESLVLKLNNDNNNSLLMRVKEALKIPINKTLTRLGARTFISMYKEEASHNEKLLNFAKLDFNLVQNIHQKELGHLTRWWKELNFAHKLPFARDRLVECYFWIVGVYFEPHYATARKLLTKLIYMASVLDDIYDVYGTLDELSLFTSILQRWDIGAIDQLPLYMRIYFQALFDLYVEMEEEMGKIGKSYAIKYGKQEVRIC*</t>
  </si>
  <si>
    <t>ATGGCTACTTCAATGTTTTCTAACAATGTTCGTCCCAATGTCACTTACCATCCCAACATTTGGGGAGAGTTCTTTCTTGGGTATGCTTCACAATTTAAGGGCAATTCGGGTGTTGGAGAGGAAGAACATGAATGGCTAAAAGAAGAGATTAGGAACTTGTTCCTACAAATTCGAGACGATTCGCCACTTAAGCTAGACCTCATTGACTCGATCCAACGCCTTGGCGTGGGCTACCATTTTGAGAAAGAAATTCGTGAAACCCTAAAATATATTCATGAAAACAACCCGATATATGAGAACGAAGACGATGAACTTCGTGTGGTTGCTCTTCGCTTTCGTTTGCTTAGACAACAAGGCTATCTCGTTCCTTGTGATGTTTTTCAAAAATTCCTCGATATCAAAGGACGTTTCAAAGAGTCGATAAGAAATGACGTCGAAGGAACATTAGGTTTATACGAGGCATCAAATTTTGGAGTTGATGGAGAAGAAATTCTTGACAAAGCATTGGAGTTTGGATTGTCTACTCTTGAATCTTTAGTCTTGAAATTGAATAATGATAATAATAATTCTCTTTTGATGAGAGTTAAGGAAGCTTTGAAGATCCCAATAAACAAGACTCTAACAAGGTTGGGAGCAAGAACCTTTATATCTATGTATAAAGAAGAAGCCTCACACAATGAGAAACTACTCAACTTTGCCAAATTGGACTTCAACCTAGTGCAGAACATACATCAGAAAGAGCTAGGCCATCTTACAAGGTGGTGGAAGGAATTGAACTTTGCACATAAACTACCTTTTGCTAGAGATAGACTTGTGGAATGCTACTTTTGGATTGTAGGAGTATACTTTGAGCCACACTATGCTACTGCAAGAAAATTACTTACCAAACTCATTTACATGGCTTCTGTCCTTGATGACATTTATGATGTCTATGGAACCCTAGATGAGCTAAGTCTATTCACTAGCATTCTCCAAAGGTGGGACATTGGTGCCATTGATCAATTGCCACTTTACATGAGAATATACTTCCAAGCTCTATTTGATCTGTATGTTGAAATGGAAGAGGAAATGGGGAAAATAGGCAAATCATATGCTATCAAATATGGAAAACAAGAGATGATAAGGTTGGCTGAGGTGTACTTTCAAGAAGCACAATGGTCTTTTACAAAGTACAAGCCTTCAATGCATGAGTACATGAAGGTGGCACTTATCTCTTCAGGCTACATGATGATGTCTGCAAATTCATTATGTGTTATTGGAGATCCAATTGACAAGGAAGAATTTGATTGGTTTTTGAGTAATCCACCAATTCTAAGAGCTTCATCCATCATTACTAGATTGATGGATGACCTTGCTGGATATGGGTCTGAAAAAAAATTGTCAGCAGTGCACTATTACATGAACGAAAATGGCGTGACTAAGGAGGAAGCTATAACCGAGCTTAGCAAACAAGTGAATAAAGCATGGAAGGATCTAAACGAGGAGTGCGTTGAGCAAAAAGCGGCCTCCAACGCAATCCTTAAGTGTGTCATGAATTTCACTCGTGTTATTGTCGTGTTGTATACAGATAAAGATGGATACGGTGATTCCAGATATAAGACCAAAGAGATGATCAAATCCCTGCTCGTTGATCCGATCACAATTTAA</t>
  </si>
  <si>
    <t>MATSMFSNNVRPNVTYHPNIWGEFFLGYASQFKGNSGVGEEEHEWLKEEIRNLFLQIRDDSPLKLDLIDSIQRLGVGYHFEKEIRETLKYIHENNPIYENEDDELRVVALRFRLLRQQGYLVPCDVFQKFLDIKGRFKESIRNDVEGTLGLYEASNFGVDGEEILDKALEFGLSTLESLVLKLNNDNNNSLLMRVKEALKIPINKTLTRLGARTFISMYKEEASHNEKLLNFAKLDFNLVQNIHQKELGHLTRWWKELNFAHKLPFARDRLVECYFWIVGVYFEPHYATARKLLTKLIYMASVLDDIYDVYGTLDELSLFTSILQRWDIGAIDQLPLYMRIYFQALFDLYVEMEEEMGKIGKSYAIKYGKQEMIRLAEVYFQEAQWSFTKYKPSMHEYMKVALISSGYMMMSANSLCVIGDPIDKEEFDWFLSNPPILRASSIITRLMDDLAGYGSEKKLSAVHYYMNENGVTKEEAITELSKQVNKAWKDLNEECVEQKAASNAILKCVMNFTRVIVVLYTDKDGYGDSRYKTKEMIKSLLVDPITI*</t>
  </si>
  <si>
    <t>IESLVSEVKNEILSELMSNDVDAFLSPSAYDTAWLAMIPHHNNPKIPMFSSCLDWIVKNQKEEGFWGECDEDDLPTIDALSSTIACLVALKLWIPSHPNIQSGLRFIQSKAEILLKLNYQKLPRWFVLSFPAMIELAEETGLHLAFPHRSFPVIADIFAMRHRILQTEKYNEEEELGCFPPVAAHLEALPSTYKIDPEDIITKYISSDGSLFQSPSATAKAFMSTSNIHSLHYLQSLLHKFPNGGVPAKYPVDGELIKLSMVDHIQGLGLAPYFNHEINGILTKFDRSEKKNRESNGRCMITTSTTIPLKLYKDALTFRLLRMHGHYVDPGSFCWFLHEPKTMSYMEDNCEQFMSAMYNVYRATDLSFPGESEMDQARNFASKLLQNSKSRHRDHNFLITKGLQNMIKYEVYVPWTCRLDRLYHRKWIEQTKMSPLWIGKASFYRLSCFDNTKLMQLAVDNFEFMQSIYARELEELKWWSKKWRLSEMGFGREKTLYTYFAVASCSLFPHNSIMRLVIAKAAIIVTVADDFYDMEGTLHDLEILTDAVQRWDGKGLKGHSKTIFDALDHFVHDTVAKCYPQQATKALPILQHL</t>
  </si>
  <si>
    <t>GAAGAATCAATAAAGTCATTGTTATCTGTTATCAGTTATCTGAGAATGGAATACTCGTCCTCCTCTTCCTCCTCAATGTTGTCAATAGAGTCCCTTGTCAGCGAGGTGAAGAATGAGATACTGAGTGAGCTGATGAGCAATGATGTTGATGCATTTCTGTCCCCTAGTGCTTATGACACTGCTTGGTTAGCCATGATTCCTCACCACAATAATCCAAAGATTCCCATGTTCTCCTCCTGTCTTGATTGGATAGTGAAAAACCAGAAAGAAGAAGGTTTTTGGGGCGAATGCGATGAAGACGATTTGCCCACAATTGATGCTCTCTCCTCCACCATTGCTTGCTTGGTCGCTCTCAAATTATGGATTCCTTCTCATCCTAACATACAGTCCGGGCTGAGGTTTATTCAGTCCAAGGCTGAGATACTTTTGAAGCTAAACTATCAGAAGTTGCCACGTTGGTTCGTGCTAAGTTTTCCGGCGATGATAGAGTTGGCAGAGGAAACCGGCCTTCATCTCGCCTTCCCTCACCGTTCATTTCCGGTCATTGCTGATATTTTCGCCATGCGACACCGTATTCTTCAAACGGAAAAATACAATGAGGAGGAGGAATTGGGTTGTTTTCCACCAGTAGCTGCCCACTTGGAGGCATTGCCATCAACATATAAAATTGATCCTGAAGACATAATTACAAAGTACATAAGCAGCGATGGTTCTCTCTTTCAGTCTCCATCTGCCACTGCCAAAGCATTTATGTCCACCTCAAATATCCACTCTCTTCATTATCTCCAATCACTCCTTCACAAATTCCCTAATGGAGGAGTGCCAGCAAAATACCCTGTTGACGGAGAGTTAATAAAATTGAGCATGGTAGATCACATTCAAGGACTTGGTCTTGCTCCCTATTTCAATCATGAAATTAATGGAATACTTACGAAATTTGATAGAAGTGAAAAGAAGAATAGAGAATCAAATGGGAGATGTATGATTACTACTAGTACTACCATTCCCTTAAAACTATACAAAGATGCATTGACTTTTCGCCTTCTTCGGATGCACGGCCACTACGTTGACCCAGGAAGCTTCTGCTGGTTTCTGCATGAACCAAAAACGATGTCGTATATGGAAGACAACTGTGAGCAATTCATGAGCGCAATGTACAATGTTTACAGAGCCACAGATTTATCATTTCCTGGGGAAAGTGAAATGGATCAAGCAAGAAATTTTGCCTCAAAACTGCTCCAAAATTCTAAGAGCAGACACAGAGATCATAATTTCTTGATTACAAAAGGACTTCAAAATATGATCAAGTACGAGGTGTATGTTCCTTGGACTTGTCGTCTCGATCGTCTCTATCATAGGAAGTGGATTGAACAAACTAAAATGAGCCCTTTATGGATTGGGAAGGCCTCTTTTTATAGGTTGTCTTGCTTTGACAACACCAAATTAATGCAACTTGCGGTGGACAATTTTGAGTTCATGCAATCGATATATGCTCGTGAATTGGAGGAACTTAAATGGTGGTCCAAGAAATGGAGACTGAGTGAGATGGGATTTGGAAGAGAGAAAACATTGTATACCTATTTTGCAGTTGCTTCATGCTCTCTATTTCCTCACAACTCAATAATGAGATTGGTCATTGCAAAGGCAGCCATAATTGTTACTGTTGCAGATGATTTCTATGACATGGAAGGTACCTTGCATGACTTGGAAATTCTTACCGATGCAGTTCAAAGATGGGATGGAAAGGGATTGAAGGGTCATAGCAAGACCATCTTCGACGCGCTTGATCACTTTGTGCATGACACTGTTGCAAAATGCTACCCTCAGCAAGCAACCAAAGCCTTGCCCATCTTGCAACATCTTGTAAGTTGA</t>
  </si>
  <si>
    <t>EESIKSLLSVISYLRMEYSSSSSSSMLSIESLVSEVKNEILSELMSNDVDAFLSPSAYDTAWLAMIPHHNNPKIPMFSSCLDWIVKNQKEEGFWGECDEDDLPTIDALSSTIACLVALKLWIPSHPNIQSGLRFIQSKAEILLKLNYQKLPRWFVLSFPAMIELAEETGLHLAFPHRSFPVIADIFAMRHRILQTEKYNEEEELGCFPPVAAHLEALPSTYKIDPEDIITKYISSDGSLFQSPSATAKAFMSTSNIHSLHYLQSLLHKFPNGGVPAKYPVDGELIKLSMVDHIQGLGLAPYFNHEINGILTKFDRSEKKNRESNGRCMITTSTTIPLKLYKDALTFRLLRMHGHYVDPGSFCWFLHEPKTMSYMEDNCEQFMSAMYNVYRATDLSFPGESEMDQARNFASKLLQNSKSRHRDHNFLITKGLQNMIKYEVYVPWTCRLDRLYHRKWIEQTKMSPLWIGKASFYRLSCFDNTKLMQLAVDNFEFMQSIYARELEELKWWSKKWRLSEMGFGREKTLYTYFAVASCSLFPHNSIMRLVIAKAAIIVTVADDFYDMEGTLHDLEILTDAVQRWDGKGLKGHSKTIFDALDHFVHDTVAKCYPQQATKALPILQHLVS*</t>
  </si>
  <si>
    <t>GCAAGAGTGATACTAATGGCTGCAACTTCTGCTAAGCTTATTGCATTAGTCGACAAACTCGAGCGATTGGGACTTGCTTTTCACTTTGAGGAAGAAATCCAACACAAGCTCCAACAAGTTTATGATGCTCAAGAACAAGATCACGACTTGTTCACTACTGCACTTCGCTTTCGTTTGCTCAGACAACATCAGTATCATGTGTCTTGCCGAGTATTTGACAAATTTGTGGAGGGAGACAACAAGTTTAAAGAATGTGTTGGTAGCGATGTTGAGGGACTGTTGAGTTTGTACGAGGCAGCTCAAGTACGGATTCACGAGGAGAATGTTCTAGAAGAAGCTGCAGCATTCACAGTCCATCGCTTGAATCGCATATTACCAGAACTAGAGAATTCTTCCATTATCAAAGAGAAAGTGCAACTAGCTCTTAATCAGTCTATTCATAGGAGTGTTGTGATCTTGACCGTCCGCTTTTATATCTCCCTATATGAAGGAGATGGATCGACGGAGGAAGTACTCATGAAACTAGCCAAACTCAATTTCAACTATTTGCAGAACATGTACAAGAAAGAAATCTCCCAACTTACCAGGTGGTGGAAGGAATTCGACCTAAAATCGAAACTACCGTATGCAAGAGACAGAGTAGTAGAAAGCTATTTCATGGGCATGTCATTTCGTTTCGAACCTCAGTACAGCTGTGTTCGAAGAGATGTCGCAAAAAGTGTACTCTTAGTTACCATTGTGGATGATACCTATGACAATTATGCTACACTTGAAGAAGCTCAACTGTTCACTGACATTGTCCAGAGGTGGGATTTGAAGGAGATTGATGTACTCCCTGATTGCATGAAAATAGTTTATAGATTCATTATGAGCATCTTCGAAGAGTACAAAGTTGAAGCAGCAACACATGAAAAACCATTTGCAGTCCCTTATTTCAAGGAAGCAGTGAAACAACTTTGTAGAGCTTACAATGAAGAGCTGAAGTGGGTGATGGAAAGGCAAATGCCTAGTTTTGAAGAATTCATGAGGAACTCGGTTATTAGAACCTCTGTTTATGTGATGTACACAGTGTTTGCCCCCACCATGAAATCTGTTACTCAACAAACCCTCCAATGGCTTTTGTCTGAACCCAAAATACTCATATCCATTTGTACGTTAGGCAGGCATTTGCAGGACTTGGCTAGCCATGAAAGGGAGAGCAAGGAGGGAAAAGTGCTGACAGTGGTGGATTGCTACATGAAAGACAAGAATGCAACAAAGGAAGAGGCACTTTCCAAATTTGGTGAATTTATTGAGAATGGATGGAAGGTTGCAAATGAAGAATGGGTGAAAAAAGATAATGTTGTGCCCAAAATATTTGTGGAGACACTTGTGAATCTTGGGAGGACAGTGGAGGTGCTTTACAATAACGACCAGGACGGCTTCACCTGCCCGGAAGAGCTTCTGGCTCCCCAGCTCACCCCTCTCTACGTGGATCCTCCACTCCTTTGA</t>
  </si>
  <si>
    <t>ARVILMAATSAKLIALVDKLERLGLAFHFEEEIQHKLQQVYDAQEQDHDLFTTALRFRLLRQHQYHVSCRVFDKFVEGDNKFKECVGSDVEGLLSLYEAAQVRIHEENVLEEAAAFTVHRLNRILPELENSSIIKEKVQLALNQSIHRSVVILTVRFYISLYEGDGSTEEVLMKLAKLNFNYLQNMYKKEISQLTRWWKEFDLKSKLPYARDRVVESYFMGMSFRFEPQYSCVRRDVAKSVLLVTIVDDTYDNYATLEEAQLFTDIVQRWDLKEIDVLPDCMKIVYRFIMSIFEEYKVEAATHEKPFAVPYFKEAVKQLCRAYNEELKWVMERQMPSFEEFMRNSVIRTSVYVMYTVFAPTMKSVTQQTLQWLLSEPKILISICTLGRHLQDLASHERESKEGKVLTVVDCYMKDKNATKEEALSKFGEFIENGWKVANEEWVKKDNVVPKIFVETLVNLGRTVEVLYNNDQDGFTCPEELLAPQLTPLYVDPPLL*</t>
  </si>
  <si>
    <t>ATGTATGCATCGGCTGCTCCCTTCTCAACAAACAACACAGATGTTTCAGTACAAAATCTTCGTCGATCAGTTACATATCATCCCAGTGTTTGGAGAGATCATTTTCTTGCTTATACCAACGATGTTACGGAAATCACTAGTGCTGAAAAGGAAGAGCTCGAAAAGCAAAGGGAAAGGGTAAGGAGTATGGTAGTTCAAACTCCAGATGATTCAACGCTCAAGATCGAGCTCATCGATGCAATCCAACGTCTAGGGATTGGCTATCATTTCGAAAAGGAGATCGAAGAATCAATGCGAAAAATTCACAATACTCTTGACAAAGACAAGGACGATGATGTTCGTGTTCTTGCTCTTCGCTTTCGTCTTCTCAGACAACAAGGTTACCGCGTCCCCTGCGATGTGTTCGAAAAATTCCTAGACGAAGAAGGAAAGTTTAAGGAATCGGTGATGAAAGATGTTGAGGGGATGTTAAGCTTGTACGAGGCATCAAACTATGGGATAAATGGAGAGGAAATTCTTGACAAAGTTTTGGAATTTTCTTCTTCTCATCTTGAAAATTTACTCCCTCAAATCACTAATCAGTCTCTTTCAAGACGAGTAAAAGAAGCTTTGGAAATGCCAATTAGCAAGACTTTGACGAGACTGGGATCCAGGAAATTCATATCTCTATACCAAGAAGATGAGTCGCATAATGAAATATTATTGCAGTTTGCTAAATTGGACTTTAATGTAGTGCAGAAGATGCATCAGAGGGAGATACACCATATTACAAGGTGGTGGGAGGATTTTGAGTTTGGAAAAAAACTACCTTTTGCAAGAGATAGAGTGGTAGAGTGCTATTTTTGGATTTTGGGAGTCTATTTTGAGCCAAAATACCAGACTGCAAGAAGATTCTTAACCAAAGTCATTTCTATAACTTCACTTCTTGATGACATTTATGATGTTTATGGAACTCTAGATGAACTCCAACTTCTTACAGATGCTATTCAAAGATGGGATATCAGTCTGGTTGATGAATTGCCACCGTACATGAGAATAACCTATGAAGTTCTTTTGAGTGTTTATGCGGAAATGGAACAAGAAATGGCAAAACAAGGCCAATCCTACCGAGTTCAATATGCAAAACAAGAGATGATAAAATTGGTGAGAGCTTATATGGAAGAGGCGAAATGGTGTTATAGCAAATATTTTCCAACTATCGAG</t>
  </si>
  <si>
    <t>MYASAAPFSTNNTDVSVQNLRRSVTYHPSVWRDHFLAYTNDVTEITSAEKEELEKQRERVRSMVVQTPDDSTLKIELIDAIQRLGIGYHFEKEIEESMRKIHNTLDKDKDDDVRVLALRFRLLRQQGYRVPCDVFEKFLDEEGKFKESVMKDVEGMLSLYEASNYGINGEEILDKVLEFSSSHLENLLPQITNQSLSRRVKEALEMPISKTLTRLGSRKFISLYQEDESHNEILLQFAKLDFNVVQKMHQREIHHITRWWEDFEFGKKLPFARDRVVECYFWILGVYFEPKYQTARRFLTKVISITSLLDDIYDVYGTLDELQLLTDAIQRWDISLVDELPPYMRITYEVLLSVYAEMEQEMAKQGQSYRVQYAKQEMIKLVRAYMEEAKWCYSKYFPTIE</t>
  </si>
  <si>
    <t>GTTCGTCCCAATGTCACTTACCATCCCAACATTTGGGGAGAGTTCTTTCTTGGGTATGCTTCACAATTTAAGGGCAATTCGGGTGTTGGAGAGGAAGAACATGAATGGCTAAAAGAAGAGATTAGGAACTTGTTCCTACAAATTCGAGACGATTCGCCACTTAAGCTAGACCTCATTGACTCGATCCAACGCCTTGGCGTGGGCTACCATTTTGAGAAAGAAATTCGTGAAACCCTAAAATATATTCATGAAAACAACCCGATATATGAGAACGAAGACGATGAACTTCGTGTGGTTGCTCTTCGCTTTCGTTTGCTTAGACAACAAGGCTATCTCGTTCCTTGTGATGTTTTTCAAAAATTCCTCGATATCAAAGGACGTTTCAAAGAGTCGATAAGAAATGACGTCGAAGGAACATTAGGTTTATACGAGGCATCAAATTTTGGAGTTGATGGAGAAGAAATTCTTGACAAAGCATTGGAGTTTGGATTGTCTACTCTTGAATCTTTAGTCTTGAAATTGAATAATGATAATAATAATTCTCTTTTGATGAGAGTTAAGGAAGCTTTGAAGATCCCAATAAACAAGACTCTAACAAGGTTGGGAGCAAGAACCTTTATATCTATGTATAAAGAAGAAGCCTCACACAATGAGAAACTACTCAACTTTGCCAAATTGGACTTCAACCTAGTGCAGAACATACATCAGAAAGAGCTAGGCCATCTTACAAGGTGGTGGAAGGAATTGAACTTTGCACATAAACTACCTTTTGCTAGAGATAGACTTGTGGAATGCTACTTTTGGATTGTAGGAGTATACTTTGAGCCACACTATGCTACTGCAAGAAAATTACTTACCAAACTCATTTACATGGCTTCTGTCCTTGATGACATTTATGATGTCTATGGAACCCTAGATGAGCTAAGTCTATTCACTAGCATTCTCCAAAGGTGGGACATTGGTGCCATTGATCAATTGCCACTTTACATGAGAATATACTTCCAAGCTCTATTTGATCTGTATGTTGAAATGGAAGAGGAAATGGGGAAAATAGGCAAATCATATGCTATCAAATATGGAAAACAAGAGATGATAAGGTTGGCTGAGGTGTACTTTCAAGAAGCACAATGGTCTTTTACAAAGTACAAGCCTTCAATGCATGAGTACATGAAGGTGGCACTTATCTCTTCAGGCTACATGATGATGTCTGCAAATTCATTATGTGTTATTGGAGATCCAATTGACAAGGAAGAATTTGATTGGTTTTTGAGTAATCCACCAATTCTAAGAGCTTCATCCATCATTACTAGATTGATGGATGACCTTGCTGGATATGGGTCTGAAAAAAAATTGTCAGCAGTGCACTATTACATGAACGAAAATGACGTGACTGAGGAGGAAGCTATAGCC</t>
  </si>
  <si>
    <t>VRPNVTYHPNIWGEFFLGYASQFKGNSGVGEEEHEWLKEEIRNLFLQIRDDSPLKLDLIDSIQRLGVGYHFEKEIRETLKYIHENNPIYENEDDELRVVALRFRLLRQQGYLVPCDVFQKFLDIKGRFKESIRNDVEGTLGLYEASNFGVDGEEILDKALEFGLSTLESLVLKLNNDNNNSLLMRVKEALKIPINKTLTRLGARTFISMYKEEASHNEKLLNFAKLDFNLVQNIHQKELGHLTRWWKELNFAHKLPFARDRLVECYFWIVGVYFEPHYATARKLLTKLIYMASVLDDIYDVYGTLDELSLFTSILQRWDIGAIDQLPLYMRIYFQALFDLYVEMEEEMGKIGKSYAIKYGKQEMIRLAEVYFQEAQWSFTKYKPSMHEYMKVALISSGYMMMSANSLCVIGDPIDKEEFDWFLSNPPILRASSIITRLMDDLAGYGSEKKLSAVHYYMNENDVTEEEAIA</t>
  </si>
  <si>
    <t>Q49SP3</t>
  </si>
  <si>
    <t>Pogostemon cablin</t>
  </si>
  <si>
    <t>PcPatchoulolS</t>
  </si>
  <si>
    <t>PcGerAS</t>
  </si>
  <si>
    <t>Q49SP5</t>
  </si>
  <si>
    <t>MpTspa11</t>
  </si>
  <si>
    <t>Mentha x piperita</t>
  </si>
  <si>
    <t>O48935</t>
  </si>
  <si>
    <t>LaGERDS</t>
  </si>
  <si>
    <t>Lavandula angustifolia</t>
  </si>
  <si>
    <t>JX401284</t>
  </si>
  <si>
    <t>ObGerDS</t>
  </si>
  <si>
    <t>AY693644</t>
  </si>
  <si>
    <t>Ocimum basilicum</t>
  </si>
  <si>
    <t>ObZinS</t>
  </si>
  <si>
    <t>LaCINS</t>
  </si>
  <si>
    <t>AY693646</t>
  </si>
  <si>
    <t>JN701461</t>
  </si>
  <si>
    <t>full_mRNA_contig_seq</t>
  </si>
  <si>
    <t>Length</t>
  </si>
  <si>
    <t>EffectiveLength</t>
  </si>
  <si>
    <t>TPM</t>
  </si>
  <si>
    <t>NumReads</t>
  </si>
  <si>
    <t>pvu_PVURT1PC_Trinity--comp22769_c0_seq1</t>
  </si>
  <si>
    <t>CCTCTCCTCTGTTTCTTCATATACTCCATTCGCCTATAGAGCCACCACTGCCGCCGCTGCTCCGCCATCATCCACCGCCGCAGGAACGAGAAATGTCACTCACTTTCAACGCTGGAGTCGTCCGTTTCTCCAGCCACCGCGTTCGGAGCACGAAAGATTGCTTTACAGTTTACGGATTTCCGATGATTGCAAATAAGGCAGCTTTCGCAGTTAAATGCAGCCTTACTCCAACCGATTTGATGGGGAGAGTAGAGGAGAAGTTCAAGGGCAAAAATGGTAATTCACTAGCAGCCTCGACGACGGTTGAATCCGCGGATATACCCTCGAACCTGTGTATAATCGACACCCTCCAAAGATTGGGAGTCGACCGATACTTTCAAACTGAAATCAATGCCATTCTAGAGGACACTTACAGATTATGGGAACGAAAAGACAAAGACATATATTCCGATGCCACAACTCACGCGATGGCGTTTAGGTTACTACGAGTGAAAGGATACGAAGTTTCATCAGAGGAACTGGCTCCTTACGCTGATCAAGAGTGCGTGAACGTGCAAACGGCTGATGTGGCAACAGTTATCGAGCTTTACAGAGCAGCGCAGGTGAGAATAAGCGAAGAAGAGAGCAGTCTTAAGAAGCTTCATGCTTGGACCACCACCTTTCTCAAATATCAGTTGCAGAGTAACTCCATACCTGAAAAGAAACTGCACAAACTGGTGGAATATTACTTGAAGAATTACCATGGCATGTTGGATAGAATGGGAGTTCGAATGGACCTCGACCTATTCGACATCAGCCATTATCGAACTCTACAAGCTTCCGATAGGTTCTCTAGTCTGCGTAACGAAGATTTTCTAGAGTTTGCAAGGCAAGATTTCAATATCTGCCAAGCCAAGCACCAGAAAGAACTCCAACAACTGCAAAGGTGGTATGCAGATTGCAGGCTCGACACCTTGAAGTTCGGGAGAGACGTCGTACGCGTTGCTAATTTTCTGACTTCAGCAATCTTTGGCGAACCCGAGCTATCCGATGTTCGTCTGATCTTTGCCAAGCATATCGTGCTCGTAACACGTATCGATGATTTCTTCGATCATGGTGGGTCTAAAGAAGATTCCTACAAGATCCTTGAATTAGTAGAAGAATGGAAAGAGAAGCCAAGTGGAGAATATGGGTGTGAGGAGGTTGAGATCCTTTTCACAGCAGTATACAGTACAGTGAATGAGTTGGCAGAGATGGCTCATGTCGAACAAGGACGTAGTGTGAAAGAGTTTCTAGTTAAACTGTGGGTGCAGATACTGTCGATTTTCAAGATAGAACTGGATACATGGAGTGATGACACGGAACTGACGTTGGACAGCTACTTGAACAACTCGTGGGTGTCGATCGGATGCAGAATCTGCATTCTCATGTCGATGCCGTTCGCCGGTGTAAAACTGTCCGACGAAATGCTTCTGAGTGAAGAGTGTGTTGACTTGTGCAGGCACGTCTCCATGGTCGATCGCCTCCTGAACGATGTGCAAACTTTCGAGAAGGAACGCAAGGAAAATACAGGAAACAGTGTGAGCCTTCTGCAAGCAGCAGCTGAGAGAGAAGGAAGAGCCATTACAGAAGAGGAAGCTATTACACAGATCAAAGAATTGGCTGAATACCACAGGAGAAAACTGATGCAGATTGTGTACAAAACAGACACCATTTTCCCAAGAAAATGCAAAGATATGTTCTTGAAGGTGTGCAGGATTGGGTGCTATCTGTACGCAAGTGGAGACGAATTCACAACTCCACAACAAATGATGGAAGACATGAAATCATTGGTTTATCAACCCCTAACAGTTGATGACATGAGTGCCAAAGAATTGACTTCTGTGAGAAACTAGAATTATGCTATGTTCTTGTAAAAGTATATT</t>
  </si>
  <si>
    <t>pvu_PVURT1PC_Trinity--comp48493_c2_seq1</t>
  </si>
  <si>
    <t>GTGTATAATCGACACCCTCCAAAGGTTGGGAATCGACCGCCACTTCCGTTCCGAAATCGACACCATTCTACACCACACGTATAGGTCATGGCAACGGAAAGAGAAAGATATAATTTCGGATATGGCTACTCATGCAATGGCATTCAGACTTTTGCGAGTCCATGGCTATGATGTTTCATCTGAGGAACTTGCTCCCTACGCTGATGAAGAGAATATCGATCTGCAAGAGGTTGATGTGCAGACAGTTATAGAGCTTTACAGAGCAGCAGAGGAAAGAATATATGAAGAAGAAGAGAGTCTTGAGAAGATAAAAGCATGGACCACCACCTTTCTCAAACACCAATTGCATACCAACTCCATTCCTAACAGCAAATTGCACAAACTGGTGCAATTGTACTTGAAGAACTACCACGGCATAATTCACGGAATTGGGGTTAGGAAAAACCTCGACCTATATGACGTAAGCCAATATCAAACACTACAAGCACCACATAGGTTCTCCAATCTATGCAACGAAGACTTCTTGACATTTGCTAGAGAAGATTTCAATAATGGCCAAGCCCAAAACCAGAAAGAACTTGAGCAACTGCAGAAGTGGTACGCAGATTGCAGGCTGGACGCCATGGCGTTTGGAAGAGACGTAGTGCGCACATCTAATTTCATGGCTTCAGCGATAATTAGCGATCCCAAATTCTCTGATGCTCGTCTCGCCTTAGCCAAGCACGTCGTGCTCGTGACGCGTGCTGATGATTTCTTCGATCACGGGGGCTCCAGAGAGGAGTCCTACAAGCTCATTGAATTAGTACAAGAGTGGAAGGAGAAGCCAGCAGAAGAGTATGGTTCTGAGAAAGTTGAAATCCTTTACACAGCAATATACAATACAGTAAATGAGTTGGCAGAGAAGGCTCATGTCGAACAAGGACGAAGCGTAAAGGAATTTCTAATTGGATTGTGGGTTGAGATATTACTGATCTTCAAGATTGAGTTGGACACGTGGAGCGATGAAACGGAGATGAGCTTGAACGAGTACATGGATTCGTCGTGGGTGTCGATTGGTTGCAGAATCTGCATTATGATGGCGGCGCAGTTTGTTGGTGTGAGATTATCTGATGAGATGCTTACGAGTGAAGAGTGCAGTGTTTTGTGTAAGCATGTTTCGATGGTTGATCGCCTCCTCAATGATGTGCAGACATTTCAGAAGGAACGCATGGAAAACACAGGAAGCAGTGTGACTATTCTGTTAGCAGCAGCTGAGAAAGAGGGGAGAGATGTTAGTGAAGAGGAAGCTATTAAGAAGATAAGAGAAATAGTGGAATTTAGCAGGAGGAAACAGATGCAGATTGTGTATGAAAAAGGGACAATTTTGCCAAGAAAATGCAAGGATATATTTCTCAACTCATGCAGGGCTGGTTGTTATGTGTACTGGACCAGTGATGAATTTTCTTCTCCTCAACAAGTGATGATGGAAGATATGAAATCTTTGATTCATCAACCACTACCACTTCCAACTTCTTCTTATAAGTTACAATGATCGATCGATATATATGAAATTGGATTTGTAAGCTACGTTTAATATGGGAATGTGTGTGTCAACTGTGTGTTGCTATGTAATCTGCATGTGTTA</t>
  </si>
  <si>
    <t>pvu_PVURT1PC_Trinity--comp51481_c0_seq1</t>
  </si>
  <si>
    <t>LGFRLLRQHGFNVSKEVFECFKNDGGTDFKPSLYEDTKGILQLYEASFLVRDGEEDTLGIATPFTTKILQEKVEEDAIEDDNLIAWIRHSLEIPLHWRIQRLEARWFLDVYANRPDTNPIIFELAILDFNILQATQEEELKDISRWWNNSSLPQKLPFVRDRLVESYYWALALFEPHKFGYQRKTAAKIITLITSLDDVYDIYGTLDELQLFTQTIQRWDIGSIDRLPYYMQVFYHVLHHFVSELAFDVFKERDFISIPYLHKSWVDLVEGYMQEAKWYKSGYTPSMQEYLNNACITIGAPAVISQVYFTLDNSSMDKQDIDSIYNCKYHHLIRLSGLLVRLPDDLGTLSAEKKRGDVAKSVQCYMKEEKGSSEEEAEEHVRFLIREGWKKMNSVGPCPFKDDVVKVAANFGKAAQLMYLEGDGNHSQLQHRIQTLLFHPY</t>
  </si>
  <si>
    <t>AAACATATATAAATCCTCATGAATTATACATCGATCATGCATCTCTTGATTTTGACACGTGAAGCATGCTGCAAATAAAATATTAATAAGTTGAAAAGTCATTGTCACCCGATTTAATAAATAAATTAAACATATGGGTGAAAGAGCAAAGTCTGAATCCTGTGTTGTAACTGGGAGTGGTTGCCATCTCCCTCAAGATACATTAACTGCGCCGCTTTTCCAAAATTAGCAGCAACCTTAACTACATCATCCTTAAACGGACATGGCCCCACCGAGTTCATCTTCTTCCACCCCTCTCTTATCAGAAACCTCACATGCTCTTCTGCCTCTTCTTCCGATGACCCTTTTTCTTCCTTCATGTAACACTGCACCGATTTTGCCACGTCACCCCTCTTCTTCTCTGCCGATAATGTTCCGAGATCATCAGGAAGCCTTACGAGCAACCCTGAAAGTCGAATTAAATGGTGGTATTTGCAGTTGTAGATGCTGTCGATGTCTTGTTTATCCATGGAGCTATTATCTAATGTAAAATAAACTTGGGATATTACTGCAGGAGCCCCTATTGTGATGCATGCGTTGTTGAGGTATTCTTGCATGCTTGGTGTGTATCCACTTTTATACCACTTTGCCTCCTGCATGTATCCTTCTACCAAATCCACCCACGATTTATGTAAGTATGGGATACTGATGAAATCACGTTCCTTAAAAACATCGAATGCCAGCTCGGAAACAAAGTGGTGGAGAACATGGTAAAACACTTGCATGTAATATGGAAGTCTATCAATTGATCCAATGTCCCACCTTTGAATTGTTTGCGTGAACAATTGGAGTTCGTCGAGTGTACCGTAGATATCGTAGACGTCATCTAAAGATGTTATAAGAGTGATAATTTTGGCTGCTGTTTTCCTCTGATATCCAAATTTATGAGGCTCAAATAGAGCAAGGGCCCAATAGTAGCTTTCCACCAGTCTATCCCTCACAAATGGGAGTTTTTGTGGTAGACTTGAATTATTCCACCACCTTGAGATGTCTTTGAGCTCTTCTTCTTGAGTTGCTTGAAGAATATTGAAATCGAGAATGGCGAGCTCAAATATAATGGGATTCGTGTCAGGTCTGTTGGCGTAAACATCCAAGAACCATCTTGCTTCCAGCCTTTGGATCCTCCAGTGAAGAGGAATCTCCAAAGAATGCCGAATCCATGCTATGAGATTATCATCCTCAATCGCATCTTCTTCAACCTTTTCCTGCAGAATTTTGGTGGTAAATGGTGTTGCTATCCCAAGTGTATCTTCTTCACCATCTCTCACTAGGAAAGATGCTTCATACAGTTGAAGTATCCCTTTCGTGTCTTCATATAGACTGGGCTTGAAATCAGTACCTCCATCGTTCTTGAAACACTCAAACACTTCTTTGGAAACATTGAAACCATGCTGTCTGAGGAGTCTGAATCCAAGA</t>
  </si>
  <si>
    <t>pvu_PVURT1PC_Trinity--comp902_c0_seq1</t>
  </si>
  <si>
    <t>MAAAGIVSAAVPTNIRQLRPPILKYKPSMWGDTFATFSLDHQLQEKYSKEIETLKKEVKSMLMAATSTQLMVLIDKLERLGLSYHFEAEIEDKLKQVYDSEEEVADHDLFTTALRFRLLRQHQYHVSCDVFDKFVSKDGKWDLEISLSRDDIEGVLSLYEAAHVRIRDEKVLDEAAAFTIHRLKHVLPQLESAIKEKVELALQHPIHKSLPLLNFRSYINIYEGEGLMNESVVKLSKFNFNFLQNIYRKELAELTSWWNKYELKSKLPYARDRLVECYIWGAALRYEPQFAYLRAIVAKTMQLVSIMDDTYDNYGTLEEDDLLTDILEKWNLDEIDVLPDFMKIVYRFIMSVYEDFEREAEQQGKSFAAPYYSESLKELSRAYNKEQKWIMERKMPPFEEYMTNSVFTSCIYPMFIAFVPGMKSVTEKEVQWLLSEPKIVISTAKMGRTLEDLGSHERENRDGEMETVVDCYMKDKGVSKQRTIYEFEQLVENGWKDVTAEWAKENSVCKEMVEHLLNYGRIAEITYNNKEDGYTEP</t>
  </si>
  <si>
    <t>TTTTTATAATATATATATATATGATACAGAAATTGAACAATATATGTAAACATAGTACTTATATTATATCTCTCACACAATAAAGTATGTAAACATGCATAGTAACACATCTATACACCAAAGCTCCTCTCCACCACTCAATACACCACGTAACACATCTATACACCATCATGCATGGACTCATTCCAGTTACTAAAAACGATCATTGTAGAGCAAGTAAGCAAATAGAAGGAGACTTGAGGGCTCAATCTTTGAAAGATGGCCATTTATTACAGGCATAGATATATAATAATCAGATGACAAGAGGATTGAGTAGGAGAGCGGCAGCAAGTGGGCCCAAATACTTTTCTGGTTCGGTATAGCCATCTTCTTTGTTATTGTAAGTGATCTCAGCTATGCGGCCATAGTTGAGAAGATGCTCCACCATTTCCTTACACACTGAGTTTTCCTTAGCCCATTCTGCAGTCACATCCTTCCATCCATTCTCAACCAGTTGCTCAAATTCATATATGGTCCGTTGCTTCGACACGCCTTTATCTTTCATGTAGCAATCCACCACAGTCTCCATTTCCCCGTCCCTGTTCTCACGTTCATGGCTCCCCAAGTCCTCGAGGGTTCGACCCATCTTAGCAGTGGATATCACGATTTTGGGCTCACTAAGAAGCCACTGAACTTCCTTCTCAGTCACAGATTTCATGCCTGGCACAAAAGCTATGAACATGGGATAGATGCAACTGGTGAAGACTGAATTCGTCATGTACTCTTCGAAAGGAGGCATCTTTCGTTCCATGATCCACTTCTGCTCTTTGTTATAAGCCCTACTAAGCTCTTTCAGTGATTCGCTATAGTAAGGAGCGGCGAAGGATTTTCCTTGCTGTTCTGCTTCACGTTCAAAATCTTCGTACACACTCATAATGAATCGATAAACAATTTTCATGAAGTCGGGGAGTACATCGATCTCATCCAAGTTCCACTTCTCCAAGATGTCCGTGAGAAGATCATCTTCTTCAAGTGTGCCATAATTGTCGTAGGTATCATCCATTATCGAAACGAGTTGCATAGTTTTAGCAACGATTGCTCGCAAGTAAGCGAATTGAGGCTCGTAACGCAGAGCAGCGCCCCAAATATAACACTCTACCAATCTGTCTCTTGCATATGGCAGCTTGCTCTTTAGCTCATATTTGTTCCACCAACTGGTAAGTTCTGCCAGTTCTTTCCTGTAGATGTTCTGCAAGAAATTGAAATTGAATTTGGATAATTTCACAACAGATTCATTCATCAAGCCCTCTCCTTCGTAGATATTAATGTAAGAACGGAAATTGAGAAGTGGAAGACTCTTATGAATGGGGTGTTGGAGAGCTAACTCCACTTTCTCTTTAATGGCAGACTCTAATTGTGGTAATACATGTTTCAAGCGATGGATTGTGAATGCCGCAGCCTCATCTAATACTTTCTCGTCGCGAATTCGGACATGTGCTGCCTCGTACAAACTTAAGACCCCTTCAATGTCGTCCCTGCTAAGGCTGATTTCTAGGTCCCATTTTCCGTCTTTGCTCACGAATTTGTCAAAAACATCGCAAGAAACATGATACTGGTGTTGTCTGAGCAATCGGAATCGAAGTGCAGTAGTGAACAAATCATGGTCTGCTACTTCCTCTTCCGAGTCGTAAACTTGCTTGAGTTTGTCTTCGATTTCGGCCTCAAAATGATAGGAGAGTCCCAAACGCTCAAGTTTGTCGATCAACACCATCAGTTGTGTAGACGTCGCGGCCATTAGCATGCTCTTCACTTCTTTCTTCAATGTTTCAATTTCCTTACTGTACTTCTCCTGCAACTGATGATCCAAAGAGAAGGTTGCGAAAGTATCACCCCACATGCTTGGTTTGTATTTGAGGATCGGAGGTCGGAGTTGTCTTATGTTGGTTGGAACAGCAGCACTCACAATGCCTGCAGCTGCCATTTCTTACAATATACTTCTAAACTCAGCTCTCTTTGTTTACTTAATTTGTGTTGTTTAATATGATGATTGATAATGCTGTGATTTGGAGAATGGATCAC</t>
  </si>
  <si>
    <t>pvu_PVURT1PC_Trinity--comp28530_c0_seq1</t>
  </si>
  <si>
    <t>MAEMYASAAPFSTNNTDVSVQNLRRSVTYHPSVWRDHFLAYTNDVTEITSAEKEELEKQRERVRSMVVQTPDDSTLKIELIDAIQRLGIGYHFEKEIEESMRKIHDTFDKDKDDDVRVLALRFRLLRQQGYRVPCDVFEKFLDEEGKFKESVMKDVEGMLSLYEASNYGINGEEILDKVLEFSSSHLENLLPQITNQSLSRRVKEALEMPISKTLTRLGSRKFISLYQEDESHNEILLQFAKLDFNVVQKMHQREIHHITRWWEDFEFGKKLPFARDRVVECYFWILGVYFEPKYQTARRFLTKVISITSLLDDIYDVYGTLEELQLLTDAIQRWDINLVDELPPYMRITYETLLSVYAEMEQEMAKQGQSYRVQYAKQEMIKLVRAYMEEAKWCYSKYFPTTEEYMKLTLVSGAYMMLSTTSLVGMGDPPITKQDFDWITSEPPLVQAASVICRLMDDMVGHGVEPKITLIDIYMKEKGCSKMEACNEFWKQVKKAWKDINEECVEPRAASMAIILRVLNLTRVINLLYVGQDSYASSDSTTKDIIKSVLVDPLQ</t>
  </si>
  <si>
    <t>AGAGTTTTTAGTTCGTGTACAATGCCATAATTCGTGGATAGTTTATTTATTTATAGGTCATTATCCCTATATATATTAGTACAATTAATACTTTAATATTGAAGGGGGTCTACAAGCACACTTTTAATTATATCTTTGGTCGTTGAATCAGAACTGGCATATGAATCTTGACCAACATATAAGAGATTTATGACACGAGTAAGATTAAGAACACGCAGAATGATCGCCATTGATGCTGCTCTCGGTTCCACGCATTCTTCATTTATATCCTTCCATGCCTTCTTCACTTGCTTCCAGAATTCATTACAAGCTTCCATCTTTGAACACCCTTTTTCCTTCATGTAAATGTCTATTAATGTAATTTTCGGCTCTACCCCATGGCCTACCATATCGTCCATCAATCTACAAATAACCGATGCAGCTTGTACAAGAGGTGGTTCACTTGTGATCCAATCAAAATCTTGTTTTGTAATAGGAGGATCTCCCATTCCAACTAAAGAAGTAGTTGATAACATCATGTAGGCACCAGATACAAGTGTCAATTTCATGTACTCCTCAGTAGTTGGAAAATACTTGCTATAACACCATTTCGCCTCTTCCATATAAGCTCTCACCAATTTTATCATCTCTTGTTTTGCATATTGAACTCGATAGGATTGGCCTTGTTTTGCCATTTCTTGTTCCATTTCCGCATAAACACTCAAAAGAGTTTCATAGGTTATTCTCATGTATGGTGGCAATTCATCAACAAGATTGATATCCCATCTTTGAATAGCATCTGTAAGAAGTTGGAGTTCCTCTAGAGTTCCATAAACATCATAAATGTCATCAAGAAGTGAAGTTATAGAAATGACTTTGGTTAGGAATCTTCTTGCAGTCTGGTATTTTGGCTCAAAATAGACTCCCAAAATCCAAAAATAGCACTCTACCACTCTATCTCTTGCAAAAGGTAGTTTCTTTCCAAACTCAAAATCCTCCCACCACCTTGTAATATGGTGTATCTCCCTCTGATGCATCTTCTGCACTACATTGAAGTCCAATTTAGCAAACTGCAATAATATTTCATTATGCGACTCATCTTCTTGGTATAGAGATATGAATTTCCTGGATCCCAGTCTCGTCAAAGTCTTGCTAATTGGCATTTCCAAAGCTTCTTTTACTCGTCTTGAAAGTGACTGATTAGTGATTTGAGGGAGTAAATTTTCAAGATGAGAAGAAGAAAATTCCAAAACTTTGTCAAGAATTTCCTCTCCATTTATCCCATAGTTTGATGCCTCGTACAAGCTTAACATCCCCTCAACATCTTTCATCACCGATTCCTTAAACTTTCCTTCTTCGTCTAGGAATTTTTCGAACACATCGCAGGGGACGCGGTAACCTTGTTGTCTGAGAAGACGAAAGCGAAGAGCAAGAACACGAACATCATCGTCCTTGTCTTTGTCAAAAGTATCGTGAATTTTTCGCATTGATTCTTCGATCTCCTTTTCGAAATGATAGCCAATCCCTAGACGTTGGATTGCATCGATGAGCTCGATCTTGAGCGTTGAATCATCTGGAGTTTGAACTACCATACTCCTTACCCTTTCCCTTTGCTTTTCGAGCTCTTCCTTTTCAGCACTAGTGATTTCCGTAACATCGTTGGTATAAGCTAGAAAATGATCTCTCCAAACACTGGGATGATATGTAACTGATCGACGAAGATTTTGTACTGAAACATCTGTGTTGTTTGTTGAGAAGGGAGCAGCCGATGCATACATTTCAGCCATTTTCTTATCAAC</t>
  </si>
  <si>
    <t>pvu_PVURT1PC_Trinity--comp2676_c0_seq1</t>
  </si>
  <si>
    <t>CTAGATTTCCTCAGGAAACATGATAGGTAATACATTGGGACTATGTAGAGAACTAAGATCTAGAAGGAAAAACACTAGATCTAAAAGCAAGATCTTAGGAGTGCTGCTCTTTATCTTAAAGCTGACAACACTAAAGAGAAATGTAGGTATCAAAATAAAATGATCTAATCTTGCAACATAAGTTTAACATATTCTTGAAGCAGCGGCAACTCTTGATTGTCGTCGTAACTGTACATGAGAGGCACCATTCTAGCAAGGTTGAGAGCAGCTTCTTTGAAGGATGAGTCATTCTTTAGATTGAAAGATTCTTTGTTGAGACGTCTCCACTCCCTTTCTATCATATCTATCACGTGCTCTCGTGCTTGCTCGAATTGTAATCTGGGTTGATCATTCATCAAGCATTTTGTGTATGATCCATCCGTCCCATTTTGATGTTCGTCCTGGGCAGTGCCGAAATCATCCCAAAGTCGCAGAAGTGCAGCTACGCTCGATATAAGAGCGGTTATATCATCTAATTTGGTATGGTCCTCACCCAAAACAAAGTACAAGTGCAAAAGAACTACGTGCACCCCGGAGCTCACCTTTCCGTTGGCAAAATACTCTTCTGCCTTAGGCAAATTCCTTGACCTCAACCACCTTGCTTCTACTAGAAATGAATTGCACAAACTTGCCCACGTTTGTTTAAGAGAGTGGATAGGATTGTATCCATGCTTTTCATAAATGGTATGTCCAAACTCGTTTGTGGTATCAAGGAGGGATTTGTAACACAGCCTCATGTAGTTGGGCAGCATATCCATTGCATCGTACTCCCATTCTTTGATTGCCTCTGTAAAGATTGTCAACTCCTCCACTGTACCACAAAGATCAAAAATATCATCAATGAAGTAAATAAAAGCAATACACTTGGTGAGCTGCACTCTCTGCTCCGATAACGTAATATCATCGTTGATCATTGCCATCGACCATGTGTACCATTTCACTGGCTCGTTTCTTGCTAGCTTTACTTCTTTCTTTAACCCTAAATCATTCCACCACCTGAAAACTAGGAGCAGTTCATGTTTGTGCACGTGTTTTCGCCAGAGAAAATTCTGTGCAGACAGATCTGCTAATGTTGCTGTCCATGTATTCATGCCTCTAGCATCTCCTTGGAAGCTCTTGTGAGTCAATAATATTAATCTTGCAATGCTTTTGTGATAAGGGTGCCTCAATCTCTTCTTCACTACGTCGCACCATTCAAACTTGTTATTTGTCACGTGTTCATGGAGAAGTTGGCTGCTAAAAGCTTGTGCTTCCATGAGTATTTTTTCTCCTTCAAAACACAAGTGACTAGCTTCGTATAACTCCAACAATCCCCAAATATCTTGCTTTAGATCGTTTTTGAATTTCCCATCCTTTCCCTTGAAATTCTCCAACACATCTGCAGAAACGTGGTATCCTCTTTGTCTCAAGAGTCGGAAGGAAAGGGCAACACCATGCAGGGACGACAGGTAGTGATGGTATCCACAAGCATTACTACTACTATTTCCTAATTTCAAATAATGCTGCTTCATAATCTTCTCAATCTCCTTCTTACAGTAACCACCCATGCCTAGCCGCTGGATCGTGTCGACCAATATCAAACTCTCTCTGTCATTATTATATCCATCTTCTTCTTCTTCTTCTCCTCCTTTGTTGCTGGATATTCTGAGCTAAACACAGTATTTTATCTGATTTAACGGAGAGACCGTTTTTGGGAGATGGATTCAATCAAACGGTCCTCGGTGACACCGAGCAAGAGTAGATTGGCGCGTGCCATTTCCAAGGCTTTCCATAATAAAGCAGTGACAGAGGTAGCTCCACACCATAACATTCACGCGAAACAGTCTCATGAGGACACAAAGAGAGATCATTTCAAGCATGTTGATGCCCACACTTTCGAAGACAAAGACGAGGATAGGATAGTCAAAGAAGCCTTCCTCTCTAAACTCTTTGCTGCAATATCCGGCGTTAAGGCTGCATACGCAGAGATGCAGTTTGCTCAATCGCCTCATGATGTTGATGGAATCCAATCTGCTGACAAGGTAGTCATATCTGAATTAAAGCATCTATCTGAATTGAAGCAGCTGTACTTGAAGGAACAGCTGGACGAGACGTCTCCGGCCAACACGCTACTCTTGTCTGAACTTCAGGAGCAGAAGAATACTCTGAAAATGTACGAGATCACAGCTAAGAAGCTTGACTCTATGCTCAAAATCAAAGACTCGAATGTTCTCTTGCTGAAAGAGAAACTGGCAGAAGCCAATAAGGCTAACAAGTCGCTCGAGAAGAAATTGAGCTCGAGCACGCAGTTTGTCATCCCAGACAACATTCAGTTATCAGAGATGATGCCAAGGCACTTCCTTTCACACTACCGGCAGGCACTGAAATATATCAGAAGCTTCGTGCAGCTGCTGATTGCAGATATGGAAGCTGCAGGATGGGATTTGGAGGCAGCAGCAAACTCTATAGAACCCGGGACTTGTTATAGGCAACCAAAGCATAAATACTTTGCATTCGAATCCTTTGTTTGCAAGCAGATGTTCGATGGCTTCAACTGCCCTGATTTCTCCGCGCAGAAGCCCATGCCTGAGAGGGACAAACGGCGCAGCCTATTCTTCGACAGGTTCATAGAGCTGAAGTCTGTGAAACCAGCTGATCACCTAGCTTGGAAGCCTAAATCACCTTTCGCAATGTTTTGTCGCGCAAAGTACTTGACACTCGTGCATTCGAAGATGGAGGCATCTCTTTTCGGAAGTTTAGACCAGAGGGATTCTGTGGCTTCAGGCGAACTACCGGAGACACCATTCTTCTCGGCATTCAGTGAGATGGCGAAACGCGTGTGGCTCCTGCATTGCTTGGCGCTGTCTTCTGATCCGGAGATCACCATCTTTCAAGTGGAGAAGGGAAGCCGTTTCTCGGAAGTGTTCATGGAGAGCTTAACCGACGAAGGCCTCTTGCTGTCGGATCCTCAGGTGGCGATGAGTGTTGTTCCGGGGTTCAGGATTGGTAAGAGTGCTGTTCAATGTCAAGTGTATCTGTGTTGAATGGTGATTGTGCCAAATGACATTAATTATAGGATTGATTCATGATGGTAGGAATTGTTTTTTTTCTTCTTCAGTTACTGCATTATGCTTTTTCTGAGAGATTCAAGTTTTGTTGATAGAGATTGGTTTGTGGAGAGTGTTAAGTTAATTGTTAAATGTATATAACTATTAACTAGTAGTTGTAGATTTTAATGTTGCTTGCATATGTAAATCTGTTAATTTAGACTTATCATCGTGTATCTTGAAGAATGATGAAGTAGTT</t>
  </si>
  <si>
    <t>pvu_PVURT1PC_Trinity--comp2676_c0_seq4</t>
  </si>
  <si>
    <t>CTAGATTTCCTCAGGAAACATGATAGGTAATACATTGGGACTATGTAGAGAACTAAGATCTAGAAGGAAAAACACTAGATCTAAAAGCAAGATCTTAGGAGTGCTGCTCTTTATCTTAAAGCTGACAACACTAAAGAGAAATGTAGGTATCAAAATAAAATGATCTAATCTTGCAACATAAGTTTAACATATTCTTGAAGCAGCGGCAACTCTTGATTGTCGTCGTAACTGTACATGAGAGGCACCATTCTAGCAAGGTTGAGAGCAGCTTCTTTGAAGGATGAGTCATTCTTTAGATTGAAAGATTCTTTGTTGAGACGTCTCCACTCCCTTTCTATCATATCTATCACGTGCTCTCGTGCTTGCTCGAATTGTAATCTGGGTTGATCATTCATCAAGCATTTTGTGTATGATCCATCCGTCCCATTTTGATGTTCGTCCTGGGCAGTGCCGAAATCATCCCAAAGTCGCAGAAGTGCAGCTACGCTCGATATAAGAGCGGTTATATCATCTAATTTGGTATGGTCCTCACCCAAAACAAAGTACAAGTGCAAAAGAACTACGTGCACCCCGGAGCTCACCTTTCCGTTGGCAAAATACTCTTCTGCCTTAGGCAAATTCCTTGACCTCAACCACCTTGCTTCTACTAGAAATGAATTGCACAAACTTGCCCACGTTTGTTTAAGAGAGTGGATAGGATTGTATCCATGCTTTTCATAAATGGTATGTCCAAACTCGTTTGTGGTATCAAGGAGGGATTTGTAACACAGCCTCATGTAGTTGGGCAGCATATCCATTGCATCGTACTCCCATTCTTTGATTGCCTCTGTAAAGATTGTCAACTCCTCCACTGTACCACAAAGATCAAAAATATCATCAATGAAGTAAATAAAAGCAATACACTTGGTGAGCTGCACTCTCTGCTCCGATAACGTAATATCATCGTTGATCATTGCCATCGACCATGTGTACCATTTCACTGGCTCGTTTCTTGCTAGCTTTACTTCTTTCTTTAACCCTAAATCATTCCACCACCTGAAAACTAGGAGCAGTTCATGTTTGTGCACGTGTTTTCGCCAGAGAAAATTCTGTGCAGACAGATCTGCTAATGTTGCTGTCCATGTATTCATGCCTCTAGCATCTCCTTGGAAGCTCTTGTGAGTCAATAATATTAATCTTGCAATGCTTTTGTGATAAGGGTGCCTCAATCTCTTCTTCACTACGTCGCACCATTCAAACTTGTTATTTGTCACGTGTTCATGGAGAAGTTGGCTGCTAAAAGCTTGTGCTTCCATGAGTATTTTTTCTCCTTCAAAACACAAGTGACTAGCTTCGTATAACTCCAACAATCCCCAAATATCTTGCTTTAGATCGTTTTTGAATTTCCCATCCTTTCCCTTGAAATTCTCCAACACATCTGCAGAAACGTGGTATCCTCTTTGTCTCAAGAGTCGGAAGGAAAGGGCAACACCATGCAGGGACGACAGGTAGTGATGGTATCCACAAGCATTACTACTACTATTTCCTAATTTCAAATAATGCTGCTTCATAATCTTCTCAATCTCCTTCTTACAGTAACCACCCATGCCTAGCCGCTGGATCGTGTCGACCAATATCAAACTCTCTCTGTCATTATTATATCCATCTTCTTCTTCTTCTTCTCCTCCTCTTGATAAGTTGATGAGTAATTCCCTTATGTTCTCCAAATTTTCTGGATAGTAAATTGGAAAATGATCCTGGAAAATGTTGTCGTTGGGATAAAACTGATAGTCATGTTGAGGTGCAGAGATCTCAGAAGTTGATACCCAAGTTGTTGGGATCCTCTGCAGAAACTGTTTCCTTGTGATCGAAAATAGTTTATTATCGTCGGAACATGTGAGTTTGTTAACTAAAAAGGAAGAAGATTTTTGGAAAATAGGGAAGAAGATATTCCCCTGCGCAGCCATTTACAATGTACCAACAG</t>
  </si>
  <si>
    <t>pvu_PVURT1PC_Trinity--comp3621_c0_seq1</t>
  </si>
  <si>
    <t>SSAKKMRPIITPFSPYMWGDIFSTFSFDHQVQQKYTEEIEELKKKARNMLMVATSTQVLILVDALERLGLAYHFEAEIEDKLKQIYAYKDEERNDDLFTTALCFRLLRQHQYHVSENVFEKFVEKDNKLKECHHSDIEGLLCLYEAAQVRVENENVLEEAAAFTRDHLHCMQPLMDSPLKKKVQHALKYPLHRTLGILTLRSHIDIYEEDDSRDELVLRLSKVNFNFLQNIYRNELFELTEWWNKLDLASKVPYFRDRLVECYSWALPYHFEPQYALARLMITKYYTVATALDDTYDNYATFEEIQLFTQALERLNIDEIEMLPHNFLKLIYKCILSFSKEFEEEAEKQGKAYAVPYYIEEMKHVGRGYALEQKWSLKQQIPSFQEYIKNTRITGHMYVSLIIGVTMIKSSTKETIDWVLSDSDIFIYASDVARLLDDLASHQRDSKDGTMLTCMDYYMIEKDVTMQEAQSAFKELIEENWKRVNAAWVDSCTEQSKEIVVQILDLARICEIYYKDEEDLFTYPDQKNLAPIIAGLFLDPILI</t>
  </si>
  <si>
    <t>CTCGTATCGTAAATAAATCAAGAACTCCGACGTAATTTGGTTCCTATTCAAAGTATTTGGCTATAAGTAGAGGAGGAGTGAGTTATTATAGTGATCACTCAACAGCATCTTAAGAAATAAGAATTTCTGATAATCAGTATGATCTCTCTGCATATGAATCTCTGCAATGCAGTGTTATCAATTCCTAACGCTAACAAAGTTGCAACTCATCGCCTTCCAAAGCTCAATGCCCATTACCGCACCTTGAGGCATAATACCACATTGCAGCGACATGCTTTTCAGCCTTCAGCTATGATGGAGGATAGCAGCAGCAGTGCGAAGAAAATGCGGCCAATTATAACCCCTTTCAGTCCCTACATGTGGGGAGACATTTTCTCAACCTTCTCTTTCGACCATCAGGTTCAGCAAAAGTACACAGAAGAAATTGAGGAACTGAAGAAAAAGGCAAGAAACATGCTAATGGTAGCCACCTCTACCCAAGTATTGATTTTGGTCGATGCACTGGAACGCTTGGGACTGGCATATCATTTTGAGGCAGAAATCGAGGACAAACTCAAACAAATTTATGCATATAAAGACGAGGAAAGAAACGATGACTTGTTCACCACTGCACTCTGTTTTCGTTTGCTCAGACAACATCAATATCATGTTTCAGAGAATGTGTTTGAGAAATTTGTTGAGAAAGACAACAAATTGAAAGAATGCCATCATAGTGATATTGAGGGTTTATTATGCTTATATGAGGCGGCTCAAGTTCGGGTAGAAAACGAGAATGTTCTAGAAGAAGCTGCAGCCTTTACCAGGGATCACTTGCACTGTATGCAGCCATTAATGGATTCCCCCCTGAAGAAAAAAGTTCAACATGCTCTTAAATACCCACTTCATAGGACTCTCGGAATCCTTACTCTACGTTCTCATATTGACATTTATGAAGAAGATGATTCAAGGGATGAACTCGTTCTTAGGCTCTCCAAAGTCAATTTCAATTTTCTTCAGAACATTTATAGGAATGAGCTTTTTGAACTCACGGAGTGGTGGAACAAATTGGATCTGGCATCAAAAGTACCTTATTTTAGAGACAGATTGGTAGAGTGTTATTCGTGGGCGTTGCCATATCATTTTGAACCTCAATACGCTCTAGCACGCTTGATGATTACCAAGTACTATACAGTTGCAACGGCTTTGGATGATACATATGACAATTATGCTACATTTGAAGAAATCCAACTTTTTACTCAAGCTCTCGAGAGGTTGAATATTGATGAAATAGAAATGCTGCCTCATAACTTCCTAAAATTGATCTACAAATGTATTCTGAGCTTCAGTAAAGAGTTTGAAGAGGAAGCGGAAAAACAAGGAAAAGCCTATGCGGTTCCTTATTATATTGAAGAAATGAAACACGTGGGAAGGGGTTATGCTTTGGAGCAAAAGTGGAGTTTGAAGCAACAAATTCCAAGTTTTCAAGAGTACATAAAGAATACAAGAATAACTGGGCATATGTATGTGTCGCTCATAATTGGTGTCACAATGATAAAATCAAGTACCAAAGAAACCATAGATTGGGTACTAAGTGACTCTGATATCTTCATATATGCTTCAGATGTAGCCCGACTGCTTGACGACCTCGCAAGTCATCAACGAGATAGCAAAGATGGGACAATGCTTACATGCATGGATTATTACATGATAGAAAAAGATGTAACGATGCAAGAGGCTCAATCTGCGTTCAAGGAGCTAATTGAGGAAAACTGGAAACGTGTGAATGCTGCATGGGTCGATTCTTGTACTGAACAATCTAAGGAAATAGTTGTCCAAATTCTTGACCTTGCGAGGATATGTGAGATTTATTATAAAGATGAAGAAGATTTGTTCACATATCCAGATCAGAAGAATCTTGCACCAATCATCGCGGGTTTGTTTTTGGATCCCATACTTATTTGATGATTTCTTTTAGCTATGTTTAATGAGTGGCCATTTATGAGTTGAGATAGCTCTACTTTGTTATTTGTTTTGTTTTGTTTTGATTTGTTTTTGCTAAATAAAGAGCAATCTAAGAGAATCATCATGTTCTATACTTTGTAAGGGATGATTTCATCTATTAATCTATGAAAAATGAGGTTTTCAACCCAAACACCAAACAATTTATTATTTTCATACATTTATTTG</t>
  </si>
  <si>
    <t>pvu_PVURT1PC_Trinity--comp528_c0_seq1</t>
  </si>
  <si>
    <t>SAVMVDHATEVRQVKTPYDPVSMWGNMFSTFSLDHQLQQKYSEEIEELKKNVRSTLMAATSTRLLMFIDNLERLGLAYHFETEIEDKLKQVYDSLEKEGEDNDLFTTALRFRLLRQHRYQVSCDVFEQYFEEGKRVKESHCSDVEGLLSLYEAAYVGIPNEKILDEAMTITTRQLTLMLPRLESTILKEKVEHGLKFPVQRTNTIFSLRYYVEIYENDESRDALVLRLAKLNFNFMQNIYRSELSEATAWWNEYNLASEVPYIRDRMVECYVSGVTYRFEPQYSQIRMMVTKYYILGSVLDDTYDTYATPQEIDLMTQAMESWNTQETEKLPEYLKLVLKAFMRFTEEFACEAEKQGKSYVVPYVIEQMKEVGRRYAEAQEWTRAQESPTFQEYLANGRVTVLHYVLFPIIATFTKAATEETIHWLLDDSSKLVTWSADINRLLDDLATHQRESKNGTVLTPMDFYMKEKGVSRQEAIIEVTKLLQETWKEINAEWVNCKTVPKEICNDLVEISRLSEIYYKSGEDCYTNPEKNLAPIMA</t>
  </si>
  <si>
    <t>TTAATATCGAGTAACAATGTTGTTCCTTTCTTAAGAACGAAATTCCAACATAGTATATAAACATTGATGATTAATCAAAAGTACAGATGTAATTACATAATTTAAAGCACACTCATACATCAATCCTCACAAATTTCAACATGGGATCAATCATATCCAACCACTTGTTTGTCTTTATTAAACAAAAGAGCAAATAAGAAACCATTGATTGAAGAATCAAACTTGATATGGATTGAGCAGCACAGCAGCCATGATTGGTGCGAGATTCTTCTCTGGATTAGTGTAGCAATCTTCTCCACTCTTATAATATATTTCACTTAGCCTTGAAATCTCGACAAGATCGTTACATATTTCCTTAGGCACCGTTTTACAATTCACCCATTCTGCATTAATCTCTTTCCACGTTTCCTGGAGTAGTTTTGTGACCTCGATGATAGCCTCTTGCCTCGATACACCTTTCTCTTTCATGTAAAAATCCATCGGCGTCAGCACTGTTCCATTTTTGCTCTCGCGTTGATGAGTGGCGAGGTCGTCGAGGAGTCGGTTTATATCAGCAGACCAGGTAACGAGTTTGGAGGAGTCATCTAGTAACCAATGTATGGTTTCTTCGGTTGCTGCTTTTGTGAATGTAGCGATAATTGGAAACAGCACATAATGAAGAACTGTAACCCTTCCATTGGCCAAATATTCTTGGAAAGTAGGTGATTCTTGCGCCCTAGTCCACTCCTGGGCTTCCGCATATCTCCTTCCAACCTCTTTCATTTGTTCAATAACATAAGGAACCACATACGATTTCCCTTGTTTCTCCGCTTCACATGCAAACTCTTCCGTGAACCTCATAAAAGCTTTCAACACCAGTTTTAGGTATTCAGGAAGTTTCTCGGTTTCCTGGGTATTCCAACTTTCCATAGCTTGGGTCATGAGATCAATTTCTTGAGGTGTGGCATAAGTATCATATGTGTCATCCAAAACCGAGCCAAGGATATAGTACTTTGTAACCATCATTCGTATTTGAGAGTATTGAGGTTCAAAACGATATGTCACTCCCGATACATAGCACTCTACCATCCTGTCTCTAATATAAGGTACTTCTGATGCCAGGTTGTACTCGTTCCACCACGCTGTGGCTTCAGAGAGCTCACTTCGGTAGATGTTCTGCATGAAATTGAAATTCAATTTGGCTAGTCTTAGAACAAGTGCATCCCTTGACTCATCATTTTCATAGATTTCAACATAGTAACGAAGACTGAAGATTGTATTAGTCCTTTGAACTGGAAATTTAAGACCATGCTCCACTTTTTCTTTAAGGATAGTGGATTCCAATCGTGGAAGCATAAGAGTTAATTGACGGGTAGTAATTGTCATGGCTTCGTCTAGAATCTTCTCGTTGGGGATCCCAACATAAGCCGCCTCATACAAGCTTAATAGCCCTTCAACATCACTACAATGGCTTTCTTTCACTCTCTTGCCTTCCTCAAAATATTGCTCAAACACATCGCAAGAAACCTGATATCGATGTTGTCTGAGCAAACGAAATCGAAGTGCAGTAGTGAACAAGTCATTGTCTTCTCCTTCTTTTTCTAGAGAATCATATACTTGTTTAAGTTTATCTTCGATTTCTGTCTCAAAATGATATGCAAGTCCCAAACGTTCAAGATTATCGATGAACATCAAGAGCCTGGTGGAGGTGGCAGCCATTAACGTGCTTCTAACGTTTTTCTTCAATTCCTCAATTTCTTCAGAATACTTTTGTTGTAACTGGTGGTCAAGAGAGAAGGTAGAGAACATGTTTCCCCACATGCTCACGGGATCGTAAGGGGTTTTAACTTGTCGGACTTCCGTTGCATGATCCACCATCACAGCTGATGGACGAAAAACGAGACGCCGTGTGGTACGACGCCTCACGGTGCGGCCATGCCCATTGAACGTTCTAAGGCGATGCGCAACGGCAACTTTCTTTGTTGTTGAAATTGTCATAATTGAGCTGTAGAGATTTGTGAGAGAGCTCATCTTTATCACAAGCTGAGATTCTTGTTTTTTTTATTATTTTGATGAGTGATCATAGGTTTATGTTGTTGG</t>
  </si>
  <si>
    <t>GATGTTGTCTGAGCAAACGAAATCCAAGTGTTGTAGTGAACAAATCGTAGTCTTGAAGTGTTTGTTGATTGATTTGTTGGAGGATATGTTCGATCTCTGTCTCGAAATGGTAAGCCAATCCCAAACGCTCAAGGGTGTCGATTAAGATCATTTGTTTGCGAGGGCTTGCTGCAGCCGTTAACAATATGCATCTTGCTTCTTTCTTCAGTTCTTCGATTGCTTCTTCGTACTTTTGTTGTTCCTGTTCTTTAAAAGAAGAGGTGGAGAATGTATCAGCCCAAATGCTGGGAACATAATCGGTTACAGGTGGCCTTGAATTCCTCAGGCAACTTACACTGCTCTCTTCACCCATTCTGTGTGTGGGTGTTATGACTTGTGATGTTGTGAAATTGGAGTGTTAGACACACCTATTTATATATAGCATATCATGAGCAGGAAGTTAAAACTTGGAAGACTCCACTAGGCAGATTATTGAAACACTATAAAAACTGATTGAAAAATTGGTGT</t>
  </si>
  <si>
    <t>pvu_PVURT1PC_Trinity--comp1479_c0_seq1</t>
  </si>
  <si>
    <t>KEVRRLITTFKPSMWKDIFSTFSFDNQVQEKYLKEIEELKKEVRSTLMSATHRKLFDLIDNLERMGIAYHFETEIEDKLKQAHASLEEEDDYDLFTTALRFRLLRQHRYHVCCDPFAKFVDQDNKLKESLSSDVEGLLSLFEASHLRIHNEDVLDEAIVFTTHHLNRMMPQLESPLKEEVKHALRYPLHKCLGILSLRFHIDRYENDKSRDEVVLRLGQVNFNYMQNIYMNELYEITTWWNKLQMTSKVPYFRDRLVECYMWGLAYHFEPEYAPVRVLITKYYMTATTVDDTYDNYATLEEIELFTQAIDRWSEDEIDQLPDEYLKIVYKGLMNFTEEFRRDAEERGKGYVIPYFIEETKRATQGYANEQRWIMKREMPSFEEYMVNSRVTSLMYVTYVAVVAVIESATKETVDWALSDSDIFVYTNDIGRLIDDLATHRRERKDGTMLTSMDYYMKEYGGTMEEGEAAFRKLMEEKWKLLNAAWVDTINGKESKEIVVQVLDLARICGTLYGDEEDGFTYPEKNFAPLVAALLMNPI</t>
  </si>
  <si>
    <t>TGTAATTAGTCCTATATCACTCGTCGATCATAATTAGTAAGAAAGTGTAGTGATATACATATCTCAAACTCAAAATGAGCTCTCTCTCAATTCCCTTTTCTTCCGCCATTTGCACTTCATCAATCCCAAAGATCAGTACTGGGCATCATCGCCGCACCGCGAGGATGCCCGCGCACGACACATCGCGCCTCGTCTTTCGCCCTTCAGCTGTGATGGTGGAAGGAAGTCCGATGACTACTTCAAGCAACGGGAAGGAAGTCCGACGACTTATAACCACTTTCAAGCCTAGCATGTGGAAAGATATTTTTTCTACCTTCTCTTTCGATAATCAGGTGCAAGAAAAGTATTTGAAAGAAATTGAGGAATTGAAGAAAGAAGTAAGAAGCACACTAATGAGTGCTACGCATAGGAAATTGTTTGACTTGATCGACAATCTCGAGCGTATGGGAATCGCCTATCATTTCGAGACAGAAATCGAAGACAAGCTCAAACAAGCTCATGCTTCTCTAGAGGAGGAAGATGACTACGACTTGTTCACTACTGCACTTCGCTTTCGTCTGCTCAGACAACATCGCTATCATGTTTGTTGCGATCCCTTTGCGAAATTTGTTGACCAAGACAACAAATTGAAAGAGAGTCTTAGTAGCGACGTTGAGGGGCTATTAAGCTTGTTCGAGGCATCCCATCTTCGGATCCACAACGAGGATGTTCTAGATGAAGCTATAGTGTTCACAACCCATCACTTGAATCGAATGATGCCACAATTGGAATCGCCCCTTAAAGAAGAAGTGAAGCATGCTCTTCGATACCCCCTTCACAAGTGTCTTGGAATCCTTAGCCTTCGTTTTCATATCGACAGATATGAGAATGATAAGTCGAGGGATGAAGTTGTTCTCAGACTAGGCCAAGTTAATTTCAATTACATGCAGAACATTTACATGAACGAGCTCTATGAAATCACCACGTGGTGGAACAAGTTGCAGATGACTTCAAAAGTACCTTACTTTAGAGATAGATTAGTAGAGTGCTATATGTGGGGTTTGGCATATCATTTCGAACCAGAATACGCTCCCGTTCGAGTCCTCATTACCAAGTACTATATGACCGCCACAACTGTCGACGATACCTATGATAATTATGCTACACTCGAAGAAATCGAACTCTTCACTCAGGCCATTGACAGGTGGAGCGAGGATGAGATTGATCAGCTACCTGATGAATACCTAAAAATAGTGTACAAAGGTCTAATGAACTTCACTGAAGAGTTTAGACGTGACGCAGAAGAGCGAGGGAAAGGCTATGTGATTCCTTACTTTATTGAAGAAACGAAGAGAGCAACACAGGGTTATGCAAACGAGCAGAGGTGGATAATGAAGAGAGAAATGCCGAGTTTTGAAGAGTATATGGTGAACTCAAGGGTAACATCACTTATGTATGTGACCTACGTTGCTGTTGTGGCAGTCATAGAATCAGCTACCAAAGAAACCGTAGATTGGGCGCTAAGTGACTCCGATATCTTTGTCTACACTAACGATATCGGCCGACTTATCGACGACCTTGCCACTCATCGACGCGAGAGGAAAGACGGGACAATGCTTACATCGATGGATTATTACATGAAGGAATATGGCGGTACGATGGAAGAGGGGGAAGCTGCATTTAGGAAATTGATGGAGGAGAAATGGAAACTTTTGAATGCAGCATGGGTAGATACTATTAATGGAAAAGAGTCGAAGGAAATAGTTGTGCAAGTTCTCGACCTCGCCAGGATATGCGGAACGCTCTATGGGGACGAAGAAGATGGCTTCACCTACCCAGAGAAGAATTTTGCACCACTCGTTGCTGCTCTATTGATGAATCCTATACATATTTGACTCCCCATTCAGACTTCATTTCATGGTTCCAAGTAATTGTTTGATACATTAATAAATGGCTCTCCCTCTCTCTCTTCATCATATATACTTATTTGCTATTCTAGCTAATGAGAAAGAAGAGAGTGGTCAAATTATGTGATTTATGTATTGAACTTTGTGAGAGATGATAATATATGAATTTAGATGTTTACACATGTATATGGATATGGGTTATATTATATACTCATCCGTCCCATCCTGTTTGTCGTTTTCCTATTTTAGTTGTCT</t>
  </si>
  <si>
    <t>pvu_PVURT1PC_Trinity--comp4300_c0_seq1</t>
  </si>
  <si>
    <t>FRLLRQHRHHVSCSVFDKFLDQDAKFKESLLLSSDTESVLSLYDAAHVRFRHENLLKEAAVSTKQYLRGIEAELLDSSLKEKVNRALKHPLHRDVPIFYARFFISIYEKDLSRNELLLKLAKLNFNFLQNLYKEELFQLTGWWNKFDVKSKLTYARDRLVEAYLWGVAYHYEPQYYNVRIGLVKGIQITGIMDDTYDNYATLNEAQIFTQTLDRWNANEVDGLPDYMKIVYDFILSIYEDYKCSASKHEKGFSVPYFKEAVQELSSAYNQELEWVTERNMPSFIEYARNSEITSSLYMMFAVIIPGLKSLTPETIDWVKTEPLITVSTAMIGRYMDDIGSQHRESKGGKVLTAVDCYMKQYNVSKEETLSKFGELVEDAWEDLNKEWVETTSFLPTEIAVQFLNYARMCDACYNSNDGDGYTDPAIFKSNVVALFLNPLL</t>
  </si>
  <si>
    <t>ATTTCGTTTGCTCAGACAACATCGCCACCACGTTTCTTGCAGTGTGTTCGACAAGTTCTTGGACCAGGATGCTAAATTTAAGGAAAGCCTTCTACTGAGCAGCGACACGGAGAGCGTGTTAAGCTTGTATGATGCAGCTCATGTTCGATTTCGCCACGAAAATTTATTAAAAGAGGCTGCAGTTTCTACAAAGCAGTACTTGAGAGGTATTGAAGCAGAGCTTCTAGACTCTTCCCTCAAGGAGAAAGTGAATCGAGCATTGAAGCACCCTCTTCATAGGGATGTTCCCATCTTCTATGCAAGATTTTTCATCTCTATTTACGAAAAGGATCTCTCCAGAAATGAATTACTTCTCAAACTAGCCAAACTCAATTTCAATTTCTTGCAGAATTTGTACAAGGAGGAGCTCTTCCAACTCACTGGGTGGTGGAATAAATTTGATGTGAAATCCAAGTTAACATACGCAAGAGATCGATTGGTGGAGGCGTATCTTTGGGGAGTGGCATACCACTACGAACCTCAATACTATAATGTCAGAATAGGACTTGTGAAAGGCATACAGATTACTGGAATCATGGATGATACATATGATAATTATGCTACCTTGAATGAAGCTCAAATTTTTACACAAACCTTGGATAGGTGGAATGCGAATGAAGTTGATGGACTTCCTGATTATATGAAAATTGTTTATGATTTTATTTTGAGTATATACGAAGATTATAAATGCAGCGCATCAAAACATGAAAAAGGATTTTCAGTTCCTTATTTCAAAGAAGCGGTGCAAGAACTGAGTAGTGCTTACAACCAGGAGTTGGAGTGGGTAACAGAAAGAAACATGCCTTCATTCATAGAGTATGCAAGAAATTCGGAAATAACAAGCTCCCTTTATATGATGTTCGCTGTTATTATCCCAGGTCTCAAATCTTTGACCCCAGAAACAATTGATTGGGTCAAGACTGAGCCTCTAATAACTGTATCAACTGCTATGATCGGTCGATACATGGATGACATCGGCTCTCAACATCGGGAGAGTAAAGGTGGGAAAGTGCTGACTGCAGTGGATTGCTACATGAAACAATACAACGTATCAAAGGAAGAGACACTCTCTAAGTTTGGGGAACTGGTTGAGGATGCATGGGAGGATTTGAACAAGGAATGGGTTGAAACGACATCGTTTCTGCCTACAGAAATTGCAGTGCAATTTCTCAATTACGCTCGAATGTGTGATGCATGCTACAACAGTAACGATGGAGACGGTTATACAGATCCTGCAATCTTCAAGTCTAATGTTGTTGCTTTGTTTCTTAATCCTCTTCTCATTTGATTCCCTTGTTTCTTACTTTGTCTTTCTTGTAGTTAATTTGTTGTTTGTCGCTCCTATTTATTTCTCAATTTGTTGTTTTCTTGCTAATAAATTGGTAAAAGACCACGCACATGTCCAAAATTATTAGTATTACATAAATGTATTTTGGGTAGATGTCGAAATATGCTTTTATGTTTGATTATTTGTAATAAACTTGTTTTTTTTTTTTTTTATAAAAAAATAAATTACAAACCA</t>
  </si>
  <si>
    <t>pvu_PVURT1PC_Trinity--comp26495_c0_seq1</t>
  </si>
  <si>
    <t>STAPAPGLRASCSSDLNEPKPVDQIRRSGNYQPSVYDFNFLQSLTTQYKEGKHLNREAELIVQVKMLLIEKVEAVEQLELIDDLQNLGLSYFYQEVIKEMLGFIYNEHKCFHNNNSEEEVEESRDLYFTALGFRLLRQYGFDVSQEVFDCFKNEESSDFKARLGEDTKGMLQLYEASFHLREGEDTLELARIFSTKFLEKKLEEDEDDGDENLLSWIRHSLDLPLHWRIQRLEARWFLDAYAARSDTNPIIFELAKLDFNIIQAAQLEEIKDVSRWWNSSELAEKLPFVRDRIVECYFWAVALFEPHHFGYQRKMAAIIITFVTVIDDVYDVYGTLDELQLFTHTIRRWDIESMNQLPHYMQVCYLALYKFVSEMAYDILKDRHFNSIPFLQRSWLSLVEGFFKEAQWYYSGYTPTLEEYLNNGKISISSPTIISQIYFILSNFNTDKNSIENLYKYHNIITLSGLILRLADDLGTTQFELKRGDVPKAIQCYMKDENASEEEAREHVKFLIQKAWKEFNTAMVTDCPFTDDLVMAAANLGRAAQFVYLKGDGHGVQHSEIHQQMAGLMFEPY</t>
  </si>
  <si>
    <t>CAACCTCATATAGCTAAGAATGTATAGTAGTACCATTAGTAGCATGCATGTGTCTATCCTTGGCAACAGAGTACATAATTATCTTCACAACATACAAGTAGACATGAAAGCTTCAAACCCAATCCTGCGGTGGAGTGGCTTTTCTACCGCACCCGCCCCTGGCCTCCGAGCCTCTTGCTCCTCCGATTTAAATGAACCTAAGCCCGTTGATCAAATCCGACGTTCGGGAAACTACCAGCCTTCCGTCTATGATTTCAATTTCCTCCAATCTCTCACAACTCAATACAAGGAAGGGAAGCACTTGAATAGGGAAGCAGAGCTGATTGTGCAAGTGAAGATGTTGTTGATTGAAAAAGTGGAGGCAGTTGAGCAGTTGGAATTGATTGATGACTTGCAAAACTTGGGATTGTCTTATTTTTATCAAGAAGTGATTAAGGAGATGTTAGGTTTCATATATAATGAGCACAAGTGTTTCCACAACAACAATAGTGAAGAAGAAGTAGAGGAAAGTAGGGATTTGTATTTCACAGCTCTTGGATTCAGACTCCTCAGACAATATGGTTTTGATGTCTCCCAAGAAGTATTTGATTGCTTCAAGAACGAGGAGAGCAGTGATTTCAAGGCAAGACTTGGTGAAGATACGAAGGGAATGTTACAACTCTATGAAGCATCTTTCCATTTGAGAGAAGGTGAAGATACACTTGAGCTAGCTAGAATATTCTCCACCAAATTTCTTGAGAAAAAACTTGAAGAAGATGAAGACGATGGTGATGAGAATCTATTATCATGGATTAGGCATTCTTTGGATCTCCCACTTCACTGGAGGATCCAAAGACTAGAAGCAAGATGGTTCTTGGACGCCTATGCTGCCAGATCCGACACGAATCCGATAATTTTCGAGCTCGCCAAACTCGATTTCAATATCATTCAAGCTGCACAACTTGAGGAAATCAAAGATGTGTCAAGGTGGTGGAATAGTTCGGAGCTAGCAGAGAAGCTGCCATTTGTGAGAGATAGAATTGTGGAATGCTATTTTTGGGCAGTTGCCCTATTTGAGCCTCACCATTTTGGTTACCAAAGAAAAATGGCTGCCATAATTATTACTTTTGTGACAGTCATAGACGATGTTTACGATGTGTATGGCACATTAGATGAACTTCAACTCTTCACTCACACCATTCGAAGATGGGATATTGAATCAATGAACCAACTCCCTCATTACATGCAAGTATGCTATTTGGCACTCTACAAGTTTGTGTCCGAAATGGCTTATGATATTCTTAAAGACAGACATTTCAACTCTATCCCATTTTTACAGAGATCGTGGCTAAGTTTGGTTGAAGGATTTTTCAAAGAGGCGCAATGGTATTACAGTGGATACACTCCCACCCTAGAAGAATATCTCAACAATGGAAAGATATCAATATCTTCTCCTACAATAATATCCCAAATTTATTTCATTTTATCCAATTTTAACACTGATAAAAACTCTATTGAGAATTTGTACAAATACCACAACATAATCACCCTCTCAGGATTGATTTTAAGGCTTGCTGATGATCTAGGCACAACACAGTTTGAGCTGAAGAGAGGTGATGTGCCGAAGGCGATTCAGTGTTACATGAAGGACGAAAATGCTTCGGAAGAAGAGGCACGAGAACACGTGAAGTTTTTGATTCAGAAGGCGTGGAAGGAATTTAACACGGCCATGGTGACCGATTGTCCGTTTACGGATGATTTGGTTATGGCTGCAGCTAATCTCGGGCGAGCAGCACAATTTGTATATCTTAAAGGAGATGGTCACGGCGTGCAACACTCGGAGATTCATCAACAAATGGCCGGCCTAATGTTTGAGCCATATGTATGATAAATTATACTCCATCTATCTCATTTAATTTGTCTCTCTTTTTTTGTAGATGTCTTATTTAATTTCTGGTA</t>
  </si>
  <si>
    <t>pvu_PVURT1PC_Trinity--comp55126_c1_seq1</t>
  </si>
  <si>
    <t>CATCTTCCCATCCTCTACTTCTTTTTGATAGCTTTGAGTATCGTTTGCTAAACGGGTGATAGCCATGAGCAACTTTGTGATGTTTTGGTATTCAGAAGGGGTCTGATTTTGATTCAAGAAAGTTGTTGCCGGAAGAGCAATTGTGTGTGCTGCAATTGAAGTCATTCCCATTTCAAAGTACTCTTCCATAGTTGGTCTATGTCCAGTTATACTCCATCTTCTCTCCACCATCCAAGCCATGAAGCATTCTCTCCAAAGATGTTGCAAGATGGGCAAGGCTTTGGTTGCTTGCTGAGGGTAGCATTTTGCAACAGTGTCATGCACAAAGTGATCAAGCGCGTCGAAGATGGTCTTGCTATGACCCTCCAATCCCTTTCCATCCCATCTTTGAACTGCATCGGTAAGAATTTCCAAGTCATGCAAGGTACCTTCCATGTCATAGAAATCATCTGCAACAGTAACAATTATGGCTGCCTTTGCAATGACCAATCTCATTATTGAGTTGTGAGGAAATAGAGAGCATGAAGCAACTGCAAAATAGGTATACAATGTTTTCTCTCTTCCAAATCCCATCTCACTCAGTCTCCATTTCTTGGACCACCATTTAAGTTCCTCCAATTCACGAGCATATATCGATTGCATGAACTCAAAATTCTCCACCGCAAGTTGCATTAATTTGGTGTTGTCAAAGCAAGACAACCTATAAAAAGAGGCCTTCCCAATCCATAAAGGGCTCATTTTAGTTTGTTCAATCCACTTCCTATGATAGAGACGATCGAGACGACAAGTCCAAGGAACATACACCTCGTACTTGATCATATTTTGAAGTCCTTTTGTAATCAAGAAATTATGATCTCTGTGTCTGCTCTTAGAATTTTGGAGCAGTTTTGAGGCAAAATTTCTTGCTTGATCCATTTCACTTTCCCCAGGAAATGATAAATCTGTGGCTCTGTAAACATTGTACATTGCGCTCATGAATTGCTCACAGTTGTCTTCCATATACGACATCGTTTTTGGTTCATGCAGAAACCAGCAGAAGCTTCCTGGGTCAACGTAGTGGCCGTGCATCCGAAGAAGGCGAAAAGTCAATGCATCTTTGTATAGTTTTAAGGGAATGGTAGTACTAGTAGTAATCATACATCTCCCATTTGATTCTCTATTCTTCTTTTCACTTCTATCAAATTTCGTAAGTATTCCATTAATTTCATGATTGAAATAGGGAGCAAGACCAAGTCCTTGAATGTGATCTACCATGCTCAATTTTATTAACTCTCCGTCAACAGGGTATTTTGCTGGCACTCCTCCATTGGGGAATTTGTGAAGGAGTGATTGGAGATAATGAAGAGAGTGGATATTTGAGGTGGACATAAATGCTTTGGCAGTGGCAGATGGAGACTGAAAGAGAGAACCATCGCTGCTTATGTACTTTGTAATTATGTCTTCAGGATCAATTTTATATGTTGATGGCAATGCCTCCAAGTGCGCAGCTACTGGTGGAAAACAACCCAATTCCTCCTCCTCATTATATTTTTCCGTTTGAAGAATACGGTGTCGCATGGCGAAAATATCAGCAATGACCGGAAATGAACGGTGAGGGAAGGCGAGATGAAGGCCGGTTTCCTCTGCCAACTCTATCATCGCCGGAAAACTTAGCACGAACCAACGTGGCAACTTCTGATAGTTTAGCTTCAAAAGTATCTCAGTCTTGGACTGAATAAACCTCAGCCCGGACTGTATGTTAGGATGAGAAGGAATCCATAATTTGAGAGCGACCAAGCAAGCAATGGTGGAGGAGAGAGCATCAATTGTGGGCAAATCGTCTTCATCGCATTCGCCCCAAAAACCTTCTTCTTTCTGGTTTTTCACTATCCAATCAAGACAGGAGGAGAACATGGGAATCTTTGGATTATTGTGGTGAGGAATCATGGCTAACCAAGCACTGTCATAAGCACTAGGGGACAGAAATGCATCAACATCATTGCTCATCAGCTCACTCAGTATCTCATTCTTCACCTCGCTGACAAGGGACTCTATTGACAACATTGAGGAGGAAGAGGAGGACGAGTATTCCATTCTCAGATAACTGATAACAGATAACAATGACTTTATTGATTCTTCTATCTGTTGGTGCATTTCCATCCTCACAAAA</t>
  </si>
  <si>
    <t>pvu_PVURT1PC_Trinity--comp9003_c0_seq1</t>
  </si>
  <si>
    <t>ATCACATCTAGTATGTCTACATTATATATATAGGGATACATTTCTATTAGAAATCACACAGCGAGAAATGTAATATATGTAATGTAGACATACTAGATGTGATATTTATATATGATTGCAAGATTTACAAGTACATTATATATAAGTTCAAAGCACCCTTTCAAAGAGTACTTTAGAAATATGGAAATTGATGGTTCCTTGATTACAATAAGCTGCGTAGTAGAAACTTTTAGCAATGGTTAGGAAATTTTGCTTTATTTCATAATCTAAATCGCATGATCTTGTGACAACCAATTTCACTAATCCTTGCATCTCAGATTCTATTTCCGACGTCGTAATCCCTCCTGCATCAGTCATGCATCCATTTCCATCCTTTTGGGGTCGAAAGAGACAAAGCTTATCGCAAACATCAACAGTGGCCTTGGAGAGTTGCTCGTATTTGGGGTGCGACAATAGTGACTCCTCCCACCCCCGACGGCCGCTCAAATTCAGCATCCGCACCAATAGCTCCGCCCCGCTTTCTGCTTTCGATGTCATCAACCACTCGTACCATGCATTTTTCAATTGTTGATGGATGTCGCGGCCGTGGGCTAACAAAATATTCAATGACAGCTGATTTAGAGTTCGCAGTAATGTTCCCACCAGAGTTGTTCTTGTTTTGTACCTTCCGCCGTTTGCGGCATAGTTGAAGGTGGAGGTGCGTTCAAATTCGTCGAGAAAAGTGGTTTTCTGGTGAGACGAGAAGTGGTGCAGCTCAAAGTGCGACTTAATAGTTTGCATTAAAATGGCAGTTTTGGCCCAAGCGATGCGTTCTTGTGATTTTTCTGGTTCGAATACTGACGCAGCAGCAACGTAATATGCTTGCAAAAGGCTTTCCTCACTTAACCCATCTTCCCCCAATTCGCAACTTCGGTACCATCTTTGGATGTTTCTCCACTCTTGTTGGTGTAACGCCTGACAATTATTATAGTCCACTTTCGCCAGCTCCAAATACTTGTTGTTGTTAACATATGGCATCCTGTACAAGGTTTTGCCAATCCAGACATCATCTTCACCGCCGTACTGTTGAAGATAAAATCTTGCTTCAACTCGAGGTAGGCTGGCATACCAAGGAACATCTAGTGCATATCCTACCTCTCCGGGAAGGTCTTTGGTGATAATCCACTTATCGAAGAGCTCATTATTAGCTCTCTTAGTTTGTAAGAATTGGGAAGAGAAATGAGCTGCATTTTGGAGAATATTCTCTCCCGGAAACATTATCTGAGAAGCTCTGTACAGATTGTACATTCCGGTCACCGCCTGCGTTGACTGCCCCTTGAAGCAGAAGAACTCTCCACCGCTCTCGAAATGCTTGAACACATCAGCAGAAACCTCGTATCCATGCAACCTAAGTAGCCTAAATCCCATTGCCGTGTCATCAATGTCCTGTACTTCTGAATTTCTCGCCCAGCATATTCCTTTCTCTGTCCAGTACCTGTGAACATATGCAACGCATTCCTCGATCTCTGTCTTAAAATAACGCGAAACTCCTAGCCTTTGCAGTCTGTCTACTGCCCAAAGATGCTCGAACAAGTCCACAGGATACACATTTGGAACTCCACCGTTGAATTTGTGAATGTGGTTGGTCAAATATTTGAGGCAATTATCATCTTTAGTTTGTTGGAGAGCAAAAGCAGTGGAGGAAGGGGAGAAAAGAAAGGAGCCATCTTCACTTTGTAATTTCAAAAGCTTTTGCCATATTAGACCTGTCATTCCTTCTAAGCTATGAAGCAATGTCGTGGGCAGTTGATGCAGTACGTCCTTTGGTATCTTTTTGAGCTTTATCTCTCTTTTTGCATAGATCTCTCTCAACCCTTTTGTATCAGTAGGGATATCGATTTGCAGGTCTTTTGCTATGTCAATGAGTGAAGGCAACGCCACTTCGAATCCAATCGGCATGTGCTCCTCATTCTCTTCCTCCAGCCTACTCATATTCTTCTTCATAAACGATATCCCTTTGTGAATTTTGTCGGAATGTAGATCCCAAGATGTCAAGGCTACTACACAAGCCAATGTGTTGATTATCCTATCGAAGATGGAGAAGGTGGTCCGATCCCCCCACGACCCATCGTGGAGTTGGTTGTTTGAAATCCAGTCCAGGGTCATCGGAAACTGGGGGCGGCGCGTTGCAGTACCGCTGCCGGCGTCCTCCACGAGCGCCGCCCACGCGGTGTCGTAGGGGGAGATGCTGATCTCTCCGTCGCCCATGGAACGCAGAATCGACCGCACCACCGCTACTAGCTCACTGATCTTATCCGATACTAATAGTTCCTCCTCCACTAGAGAATCTTTCTCAGCTGCGTCATCTTCCACAATCTCGTGCCACTTTATCACTGGCAATCCATTCTCAATCACGTCTATGTACTCTTCTGTACGGGGTCTGAAGATGGCATTGCATTGCAGTTGAAGAGAGGAAGTGGAAGTGAGTGGTCTGAGAAGTTGAAGACAAGCGGCGGAGGTGCGAGCAGTGGCCGGAAAGGTGCAGAAGAGGTCGAGCGTGAGAGCGGAGGAGGATGAGCGGAGGGAGAGAGGGGTTGTGGAAGCAAAAGCCATGGTAGAGAGAGGTGGAGAGTGAAGGAATGAAGGTTGCGAAGATTAATAAC</t>
  </si>
  <si>
    <t>pvu_PVURT1PC_Trinity--comp40144_c0_seq1</t>
  </si>
  <si>
    <t>KFVDKDNKLDESLISDVEGLLSLHEAAHVRIHDENVLEEAIVFTTHHLNHMLSHLESPLKEKVQHTLTYPFHKTLGILNCRFHIESYQNDDSRDELVLKLAKLNFNFMQNCFRKELVEVTTWWKNFNLESTVPYVRDRLVECFIWALSFHSEPQYAHVRICLAKFLILHTTLDDIYDNYATLEELEILTEALDRWDAKEIDGLPETLRLLYKGLLKFTKDLEDEARTHGKQYMVPYFIDEVKRGARSCAMQQAWFMEESFPSFKEYMIETRIGGLINVWFLISATLIESSTKATIDWMLSEPDVIIHSNDVGRLLDDIVSHNRESKDGTIFTPMDCYMKEMKGRGVSEEEAISEFRKLIEDSWKHLTAAWVNSTTVQPKEIVVQLLDFTRACGTFYVNEEDGYTYP</t>
  </si>
  <si>
    <t>CATTAATTTCAAATATCTTAATACTTCGCTCACAATATTCTACATATCATCACATTTAAGGTCTTTATTTTTCATCAGATATTACAAACTAAGACATGCATGTCATTGGCCAATACGGTAGGAGGTTGATGTCCGAGACCTTTAGACCAGTGATAGTTATTTTCTTCAACACGTAAACAGTGAATTATGAAGTAGAAAGTCAAAGTTGCATAGGGCCTAGCAATAAACTACCAACAAGTGGCCCAAAATGTTTTTCTGGATAGGTGTAGCCATCTTCTTCGTTCACATAAAATGTTCCACATGCCCTTGTAAAGTCAAGAAGTTGCACAACAATTTCCTTAGGTTGCACCGTAGTAGAATTCACCCATGCTGCAGTCAGATGCTTCCATGAATCCTCAATCAATTTCCTAAACTCAGATATAGCCTCTTCCTCCGATACACCTCTTCCTTTCATTTCTTTCATGTAACAATCCATAGGCGTAAATATGGTCCCATCTTTACTCTCACGATTATGAGAGACAATGTCATCAAGGAGTCGTCCGACATCGTTACTGTGTATTATGACATCGGGTTCACTTAGCATCCAATCTATGGTAGCTTTGGTACTTGATTCTATCAGTGTCGCACTTATTAGGAACCACACATTAATCAATCCTCCGATCCTTGTTTCAATCATATACTCTTTGAAACTAGGGAATGATTCTTCCATAAACCACGCCTGTTGCATAGCACAACTCCTTGCTCCACGTTTCACCTCATCAATAAAATAAGGAACCATATATTGTTTCCCGTGTGTTCTTGCTTCATCTTCCAAATCCTTTGTAAACTTCAGGAGACCTTTATACAATAATCTTAAGGTTTCCGGCAGCCCATCAATTTCCTTCGCATCCCACCTGTCCAAAGCCTCGGTTAGAATTTCGAGTTCTTCAAGTGTAGCATAATTGTCATATATATCATCCAGAGTGGTATGCAGTATAAGGAACTTGGCAAGACATATTCGAACATGAGCATACTGAGGTTCGGAATGAAATGACAAAGCCCATATAAAGCACTCTACCAATCTGTCTCTAACATAAGGTACTGTTGATTCCAGGTTGAAGTTCTTCCACCACGTTGTGACTTCAACGAGTTCTTTCCTAAAACAGTTCTGCATAAAATTGAAATTCAATTTGGCGAGTTTGAGAACAAGTTCATCCCTTGAGTCATCGTTTTGATAGCTTTCAATATGAAAACGACAATTGAGGATTCCAAGAGTCTTATGAAATGGGTATGTGAGAGTATGTTGCACTTTTTCTTTGAGGGGAGATTCAAGATGTGACAACATATGATTCAAGTGATGGGTTGTGAATACTATAGCTTCTTCTAGAACATTCTCATCATGGATTCGAACATGAGCCGCCTCATGCAAGCTTAATAGCCCCTCAACATCACTAATAAGGCTTTCATCCAATTTGTTGTCTTTATCCACAAATTTCATGAAAACATTGCAAGAAACAGAACACCGATGTTGTCTGAGCAAACGAAAG</t>
  </si>
  <si>
    <t>pvu_PVURT1PC_Trinity--comp53602_c0_seq1</t>
  </si>
  <si>
    <t>RMRLRCSSSQINSRAEHRRSGNYGPSSWDVDYILSLDSDQYKEEMHRRRASELSLQVKKLLVEKLETDPTRQLELIDDLQRMGLSDLFHNEFIQILNSIYLDHKYYMNNNREVMLMRDGNDLYFTALAFRLLRQHGFQVSQDVFECFKSEEGGFIPSLNEDTRGLLQLYEASFLLMEGENTLELARAFATPFLQQKLELKLKLEESGGHELINDSLFTSIAISLDIPIHWRINRPNASMWIDEYKRRPDMIPVVLELATLDFNVVQEQQQQELKQALRWWRNTWFVEKLPFARDRLVECYFWTVGTVRPRQYANGRITGTKLNALITVLDDVYDIYGTLDELLLFADVIRRWDINSIDQLPSYMQLCFLALDNYVNDTAYDILKDKGFNAIPYLRKSWMDLVEAYVVEAKWYYSGYKPNLEEYLEISYITVGAHIMLTYAFFRVTHPLTKEIADTLYKYHDLVRFSSFILRLTDDLGTSAHEMRRGDVPKSIECYMNETNATEVEARQHVKWLVAETWKKLNKEMVSKDCPFCREFMECAADVGRMGQNMYHYGDGHGMLNPNTHQQMQTCLFD</t>
  </si>
  <si>
    <t>ATAAATGGAAAGAGAATGGTTGAAGCAAAACATAGCAAAGAAAGGAAAGTATATATTACTTCTTAAAATGTGTATCCTTGTAACGCAGATGGTGTTTCCTACCAAGATAACTACAGCCACTTGTCTTCATAGTAAGATCCTATCCACAAAATTCTACGGCCTTGCTACTACGTCCTCCTCTACTACTGCTGCTGCTGCTTCTGATCGCATGAGGTTGCGTTGCTCCTCCTCCCAAATCAACAGCCGCGCGGAACATCGACGATCGGGAAACTACGGCCCTTCTTCTTGGGATGTCGACTATATTCTATCTCTCGATAGTGATCAGTATAAGGAAGAGATGCACAGGAGAAGGGCTTCAGAACTGAGTCTGCAAGTGAAGAAGCTTTTAGTTGAGAAATTGGAAACCGATCCCACTCGACAGCTTGAGCTGATCGATGACTTGCAGAGGATGGGTTTATCCGACCTTTTCCACAATGAATTTATACAAATCTTAAACTCCATATATTTGGACCATAAATATTACATGAACAACAATAGGGAGGTGATGTTGATGAGAGATGGGAATGATTTGTACTTCACGGCTCTTGCATTCAGACTCCTCAGACAACATGGTTTCCAAGTTTCTCAAGATGTATTCGAGTGTTTCAAGAGCGAGGAGGGTGGGTTCATTCCAAGCCTTAACGAGGACACAAGAGGATTGTTGCAACTGTATGAAGCTTCCTTCTTGTTGATGGAAGGTGAGAACACACTCGAGTTAGCTCGAGCGTTCGCCACCCCTTTTCTGCAGCAAAAACTCGAACTCAAACTCAAACTCGAGGAGAGTGGTGGTCATGAATTAATTAATGACAGCCTTTTTACATCCATCGCCATTTCCTTGGACATACCAATACATTGGAGGATAAATAGGCCAAATGCAAGTATGTGGATTGATGAGTACAAGAGGAGGCCGGACATGATTCCAGTAGTGTTGGAGCTTGCCACGTTGGACTTCAATGTCGTTCAAGAACAACAACAACAAGAACTCAAACAAGCCTTAAGGTGGTGGAGAAATACGTGGTTTGTTGAGAAGCTCCCCTTCGCAAGAGACAGGCTTGTGGAATGTTATTTTTGGACAGTTGGGACAGTGAGGCCACGTCAGTATGCAAATGGGAGGATAACTGGGACCAAACTCAACGCCCTTATAACGGTGTTAGATGATGTTTATGATATCTATGGTACCTTAGATGAACTCCTGCTATTTGCAGACGTCATTCGAAGATGGGATATAAATTCAATAGATCAACTTCCCAGCTACATGCAACTGTGTTTTCTTGCATTGGACAACTATGTCAACGACACAGCATATGATATTCTCAAAGACAAGGGTTTCAACGCTATCCCCTATCTTCGGAAATCGTGGATGGATTTGGTGGAGGCATATGTAGTAGAGGCAAAATGGTACTACAGTGGATACAAACCCAATCTGGAAGAGTATCTGGAAATCTCGTATATCACAGTGGGAGCCCATATTATGCTTACCTATGCATTTTTCAGAGTAACACATCCTCTTACAAAAGAGATCGCTGACACTCTCTACAAATACCACGACTTAGTGCGTTTCTCATCTTTCATTTTGCGCCTCACCGATGATTTAGGAACATCAGCGCATGAGATGAGGAGAGGCGACGTCCCAAAATCAATAGAATGCTACATGAATGAGACAAATGCGACGGAAGTGGAGGCACGGCAGCACGTGAAATGGCTGGTAGCAGAGACGTGGAAGAAGCTGAATAAGGAAATGGTGTCAAAGGATTGTCCATTCTGCAGAGAGTTTATGGAGTGCGCTGCTGATGTAGGAAGAATGGGGCAGAATATGTATCACTATGGAGATGGCCATGGCATGCTTAACCCTAACACACATCAACAAATGCAGACTTGCTTGTTCGACCCTTGTCTTGTGCATGACAGCTCCCACAGCTAGAGAGCTAGAGACCATGCATGCATGCATGCATGCATGAGTGCACAACTATATATGATTTAAAAATAGAAATGCATGACTTGAATTTTATCATATATGGAGTACTAAATAAAGCAATTTAAATAAACTTGTT</t>
  </si>
  <si>
    <t>pvu_PVURT1PC_Trinity--comp53602_c0_seq2</t>
  </si>
  <si>
    <t>HRRRASELSLQVKKLLVEKLETDPTRQLELIDDLQRMGLSDLFHNEFIQILNSIYLDHKYYMNNNREVMLMRDGNDLYFTALAFRLLRQHGFQVSQDVFECFKSEEGGFIPSLNEDTRGLLQLYEASFLLMEGENTLELARAFATPFLQQKLELKLKLEESGGHELINDSLFTSIAISLDIPIHWRINRPNASMWIDEYKRRPDMIPVVLELATLDFNVVQEQQQQELKQALRWWRNTWFVEKLPFARDRLVECYFWTVGTVRPRQYANGRITGTKLNALITVLDDVYDIYGTLDELLLFADVIRRWDINSIDQLPSYMQLCFLALDNYVNDTAYDILKDKGFNAIPYLRKSWMDLVEAYVVEAKWYYSGYKPNLEEYLEISYITVGAHIMLTYAFFRVTHPLTKEIADTLYKYHDLVRFSSFILRLTDDLGTSAHEMRRGDVPKSIECYMNETNATEVEARQHVKWLVAETWKKLNKEMVSKDCPFCREFMECAADVGRMGQNMYHYGDGHGMLNPNTHQQMQTCLFD</t>
  </si>
  <si>
    <t>CGGGAAGCATGGCTATAATATACGTATAGGAAGAGATGCACAGGAGAAGGGCTTCAGAACTGAGTCTGCAAGTGAAGAAGCTTTTAGTTGAGAAATTGGAAACCGATCCCACTCGACAGCTTGAGCTGATCGATGACTTGCAGAGGATGGGTTTATCCGACCTTTTCCACAATGAATTTATACAAATCTTAAACTCCATATATTTGGACCATAAATATTACATGAACAACAATAGGGAGGTGATGTTGATGAGAGATGGGAATGATTTGTACTTCACGGCTCTTGCATTCAGACTCCTCAGACAACATGGTTTCCAAGTTTCTCAAGATGTATTCGAGTGTTTCAAGAGCGAGGAGGGTGGGTTCATTCCAAGCCTTAACGAGGACACAAGAGGATTGTTGCAACTGTATGAAGCTTCCTTCTTGTTGATGGAAGGTGAGAACACACTCGAGTTAGCTCGAGCGTTCGCCACCCCTTTTCTGCAGCAAAAACTCGAACTCAAACTCAAACTCGAGGAGAGTGGTGGTCATGAATTAATTAATGACAGCCTTTTTACATCCATCGCCATTTCCTTGGACATACCAATACATTGGAGGATAAATAGGCCAAATGCAAGTATGTGGATTGATGAGTACAAGAGGAGGCCGGACATGATTCCAGTAGTGTTGGAGCTTGCCACGTTGGACTTCAATGTCGTTCAAGAACAACAACAACAAGAACTCAAACAAGCCTTAAGGTGGTGGAGAAATACGTGGTTTGTTGAGAAGCTCCCCTTCGCAAGAGACAGGCTTGTGGAATGTTATTTTTGGACAGTTGGGACAGTGAGGCCACGTCAGTATGCAAATGGGAGGATAACTGGGACCAAACTCAACGCCCTTATAACGGTGTTAGATGATGTTTATGATATCTATGGTACCTTAGATGAACTCCTGCTATTTGCAGACGTCATTCGAAGATGGGATATAAATTCAATAGATCAACTTCCCAGCTACATGCAACTGTGTTTTCTTGCATTGGACAACTATGTCAACGACACAGCATATGATATTCTCAAAGACAAGGGTTTCAACGCTATCCCCTATCTTCGGAAATCGTGGATGGATTTGGTGGAGGCATATGTAGTAGAGGCAAAATGGTACTACAGTGGATACAAACCCAATCTGGAAGAGTATCTGGAAATCTCGTATATCACAGTGGGAGCCCATATTATGCTTACCTATGCATTTTTCAGAGTAACACATCCTCTTACAAAAGAGATCGCTGACACTCTCTACAAATACCACGACTTAGTGCGTTTCTCATCTTTCATTTTGCGCCTCACCGATGATTTAGGAACATCAGCGCATGAGATGAGGAGAGGCGACGTCCCAAAATCAATAGAATGCTACATGAATGAGACAAATGCGACGGAAGTGGAGGCACGGCAGCACGTGAAATGGCTGGTAGCAGAGACGTGGAAGAAGCTGAATAAGGAAATGGTGTCAAAGGATTGTCCATTCTGCAGAGAGTTTATGGAGTGCGCTGCTGATGTAGGAAGAATGGGGCAGAATATGTATCACTATGGAGATGGCCATGGCATGCTTAACCCTAACACACATCAACAAATGCAGACTTGCTTGTTCGACCCTTGTCTTGTGCATGACAGCTCCCACAGCTAGAGAGCTAGAGACCATGCATGCATGCATGCATGCATGAGTGCACAACTATATATGATTTAAAAATAGAAATGCATGACTTGAATTTTATCATATATGGAGTACTAAATAAAGCAATTTAAATAAACTTGTT</t>
  </si>
  <si>
    <t>pvu_PVURT1PC_Trinity--comp4794_c0_seq1</t>
  </si>
  <si>
    <t>TGATTCCTGGGCTCGCAACTTTCCCAAATTTTGTCCAACCTCAAGTGTGAACACCCGAATCACTCCATATAATACGGCTTTAGGGGCCATATCCCCGTCTCCTTCAAGGCGCCATGTCTCTTTCTCTCTCTTCTTGTGCCTTTTCCCCAACCAACAAATTACATTTTGGCTTTTCTCCTGTTTCAGCTTCTTTGGAGATTGGGCTTCATAGACCTACTTCAGAAAAAGTCGCCTCAAAGTCACCGTGCTTCGAGGAGACAAAAGGAAGGATAGCGAAGCTGTTTCATAAAGAAGAACTTTCTGTTTCAACTTATGACACAGCATGGGTTGCTATGGTCCCTTCTCCAACTTCTTTAGAGGAACCTTGCTTCCCAGATGTTCTAAACTGGCTGCTGGAAAACCAGTGCCGTGATGGTTCATGGGCTCGTCCCCACCATCACGCTTTGCTAAAGAAAGATGTACTTTCTTCAACCTTGGCGTGCATTCTCGCACTTAAAAAGTGGGGACTTGGTGAAGAACAAATTAATAGGGGTTTGCATTTTGTAGAGTTGAATTTTGCTTCTGCTACTGAGGAAAGTCAGATTACTCCCTTGGGATTTGACATCTTATTTCCTGCCATGCTTGGTCATGCCAGAGGATTCTCTTTGAACCTGCGTTTAGAGCCAACTACGTTGAATGATTTGATGCATAAGAGGGATTTGGAACTTAAAAGGTGCTACCAAAATTGCTCATCGGAGACAGGCGCATACTTGGCATATATAGCTGAAGGAATGGGAAAGTTGCAGGATTGGGAATCAGTCATGAAATATCAAAGAAGGAATGGATCTCTTTTTAACTGTCCTTCTACAACAGCAGCTGCTTTTATTGCCCTTCGCAATTCGGACTGCCTCAAGTACATTCATTTAGCCTTAAAGAAGTTTGGGAATGCAGTTCCTGCAGTTAATCCTCTAGATATATATTCTCGGCTGTGCACAGTTGATAATGTTGAAAGGTTGGGGATCAGCCGGCATTTTTCGAGGGAAATTCAGAACGTTTTGGATGAAACGTACAGATGTTGGTTGCAGGGCAATGAAGAAATTTTCATGGACGCCTCAACCTGTGCTTTAGCATTCCGGACATTGAGAATGAATGGATACGACGTGACATCAGATCCAGTTACAAAAATTATACAAGAGTGCTTTTCAAGTTCGATTCATGGAAATATGACAGACATTAACACAACTCTCGAATTATATAGAGCATCTGAACTCATACTATATCCAGATGGAACAAATATGGACAAACAAAACTTAAGGCTGAAACTGATATATGAGCAGGAATTATTCACTAGTTCTATTTCACCATGCCATCTTGGAGGAAGTATTCATGAAGAGGTGAACCAAGCTATTGAATATCCCTTTTATGCAACTTTGGACAGGATCGCAAAGCGGAAATGTATAGAGCATTACAACTTTGATAATACAAGAATTATGAAAACCTCATATTGTTCACCAAATTTTGGCAACAAGGATTTCCTTTCTCTGTCCATAGAAGACTTCAATTGGTGTCAAGTCACACATCGTGAAGAACTCAGAGAACTTGAAAGATGGGTCATAGATAATAGATTGGATGAGCTGAAGTTTGCAAGGAGCAAGTCTGCATACTGTTATTTTTCTGCAGCAGCAACCTTTTTTGCTCCAGAACTATCAGATGCACGCATGTCGTGGGCCAAAAGTGGTATTATGACGACAGTGATAGATGACTTTTTTGACGTTGGAGGTTCTATGGAAGAATTGAAGAACTTAATTCAGTTGGTTGAATTATGGGATGTGGATGTTAGCACAGAATGCTCATCCCGTAATGTCCAGATACTCTTTTCGGCACTTAAGTGCACAATTTGTGAGATAGGTGACAAAGGATTCGAACAACAAGGGCGTAACATTACCAGCCATATAATCCGCATCTGGTTAGATTTGCTGAATTCTATGATGAAAGAAACTACATGGGGCAGAGACAACTTTGTCCCGACAATGGATGAATATATGAGCAATGCATACGTTTCATTTGCTCTCGGGCCGATTGTCCTTCCCGCTATCTATCTCATTGGCCCAAAGCTCCCAGAAGAGACAATTAACCATTCCGAGTACCATAGCCTATTCAAATCGATGAGTATCGGTGGACGCCTTCTAAATGACATCCACGGATACGAGAGAGAACTGAAAGCTGGTAAACTAAACGTGTTGTCCTTGTACATAATGAATAATGGTGGCGAAGTAAGTAAAGAAGATGGCATTACAGAGATTAAAAGATGGATAGAGGAACAAAGGAAGGAGCTGCTGAGATTAGTCTTTGAGGGCAAGGAGAGTGTTGTTCCAAAGCCATGCAAGGAACTATTTTGGCATATGTGCTCAGTGCTGCATCTATTCTACAGTAAAGACGATGGTTTCACCTCCCAAGATTTGATTCATGTTGTAAATGCTGTTATTCATGAACCTATTGCTCTCAAGGGCTTTTAAACTTGTAACATTTTATTGCTTACATTACATGTGATTTAATGTCATTAAAATCGATGTATAGTTAAAGCTTGTTTGCTAGATAACATGTGATATAATTGACTAA</t>
  </si>
  <si>
    <t>PRVU_c50785_g1_i1_len_1970</t>
  </si>
  <si>
    <t>AGAAGAATCAATAAAGTCATTGTTATCTGTTATCAGTTATCTGAGAATGGAATACTCGTCCTCCTCTTCCTCCTCAATGTTGTCAATAGAGTCCCTTGTCAGCGAGGTGAAGAATGAGATACTGAGTGAGCTGATGAGCAATGATGTTGATGCATTTCTGTCCCCTAGTGCTTATGACACTGCTTGGTTAGCCATGATTCCTCACCACAATAATCCAAAGATTCCCATGTTCTCCTCCTGTCTTGATTGGATAGTGAAAAACCAGAAAGAAGAAGGTTTTTGGGGCGAATGCGATGAAGACGATTTGCCCACAATTGATGCTCTCTCCTCCACCATTGCTTGCTTGGTCGCTCTCAAATTATGGATTCCTTCTCATCCTAACATACAGTCCGGGCTGAGGTTTATTCAGTCCAAGGCTGAGATACTTTTGAAGCTAAACTATCAGAAGTTGCCACGTTGGTTCGTGCTAAGTTTTCCGGCGATGATAGAGTTGGCAGAGGAAACCGGCCTTCATCTCGCCTTCCCTCACCGTTCATTTCCGGTCATTGCTGATATTTTCGCCATGCGACACCGTATTCTTCAAACGGAAAAATACAATGAGGAGGAGGAATTGGGTTGTTTTCCACCAGTAGCTGCCCACTTGGAGGCATTGCCATCAACATATAAAATTGATCCTGAAGACATAATTACAAAGTACATAAGCAGCGATGGTTCTCTCTTTCAGTCTCCATCTGCCACTGCCAAAGCATTTATGTCCACCTCAAATATCCACTCTCTTCATTATCTCCAATCACTCCTTCACAAATTCCCTAATGGAGGAGTGCCAGCAAAATACCCTGTTGACGGAGAGTTAATAAAATTGAGCATGGTAGATCACATTCAAGGACTTGGTCTTGCTCCCTATTTCAATCATGAAATTAATGGAATACTTACGAAATTTGATAGAAGTGAAAAGAAGAATAGAGAATCAAATGGGAGATGTATGATTACTACTAGTACTACCATTCCCTTAAAACTATACAAAGATGCATTGACTTTTCGCCTTCTTCGGATGCACGGCCACTACGTTGACCCAGGAAGCTTCTGCTGGTTTCTGCATGAACCAAAAACGATGTCGTATATGGAAGACAACTGTGAGCAATTCATGAGCGCAATGTACAATGTTTACAGAGCCACAGATTTATCATTTCCTGGGGAAAGTGAAATGGATCAAGCAAGAAATTTTGCCTCAAAACTGCTCCAAAATTCTAAGAGCAGACACAGAGATCATAATTTCTTGATTACAAAAGGACTTCAAAATATGATCAAGTACGAGGTGTATGTTCCTTGGACTTGTCGTCTCGATCGTCTCTATCATAGGAAGTGGATTGAACAAACTAAAATGAGCCCTTTATGGATTGGGAAGGCCTCTTTTTATAGGTTGTCTTGCTTTGACAACACCAAATTAATGCAACTTGCGGTGGACAATTTTGAGTTCATGCAATCGATATATGCTCGTGAATTGGAGGAACTTAAATGGTGGTCCAAGAAATGGAGACTGAGTGAGATGGGATTTGGAAGAGAGAAAACATTGTATACCTATTTTGCAGTTGCTTCATGCTCTCTATTTCCTCACAACTCAATAATGAGATTGGTCATTGCAAAGGCAGCCATAATTGTTACTGTTGCAGATGATTTCTATGACATGGAAGGTACCTTGCATGACTTGGAAATTCTTACCGATGCAGTTCAAAGATGGGATGGAAAGGGATTGAAGGGTCATAGCAAGACCATCTTCGACGCGCTTGATCACTTTGTGCATGACACTGTTGCAAAATGCTACCCTCAGCAAGCAACCAAAGCCTTGCCCATCTTGCAACATCTTGTAAGTTGAATATTTATTACATGATCAAACTCAATGCACATAAATACAATTAGAGTATATACTAATAAATAAGGCTTTCTTCTGTGTGTGTCTGTGTTACATGTAT</t>
  </si>
  <si>
    <t>PRVU_c41498_g1_i5_len_1746</t>
  </si>
  <si>
    <t>NVRPNVTYHPNIWGEFFLGYASQFKGNSGVGEEEHEWLKEEIRNLFLQIRDDSPLKLDLIDSIQRLGVGYHFEKEIRETLKYIHENNPIYENEDDELRVVALRFRLLRQQGYLVPCDVFQKFLDIKGRFKESIRNDVEGTLGLYEASNFGVDGEEILDKALEFGLSTLESLVLKLNNDNNNSLLMRVKEALKIPINKTLTRLGARTFISMYKEEASHNEKLLNFAKLDFNLVQNIHQKELGHLTRWWKELNFAHKLPFARDRLVECYFWIVGVYFEPHYATARKLLTKLIYMASVLDDIYDVYGTLDELSLFTSILQRWDIGAIDQLPLYMRIYFQALFDLYVEMEEEMGKIGKSYAIKYGKQEMIRLAEVYFQEAQWSFTKYKPSMHEYMKVALISSGYMMMSANSLCVIGDPIDKEEFDWFLSNPPILRASSIITRLMDDLAGYGSEKKLSAVHYYMNENGVTKEEAITELSKQVNKAWKDLNEECVEQKAASNAILKCVMNFTRVIVVLYTDKDGYGDSRYKTKEMIKSLLVDPI</t>
  </si>
  <si>
    <t>CCAACTAATACCATATTCAAAAAACATAGTATGGAAATTCCTGCAATGGCTACTTCAATGTTTTCTAACAATGTTCGTCCCAATGTCACTTACCATCCCAACATTTGGGGAGAGTTCTTTCTTGGGTATGCTTCACAATTTAAGGGCAATTCGGGTGTTGGAGAGGAAGAACATGAATGGCTAAAAGAAGAGATTAGGAACTTGTTCCTACAAATTCGAGACGATTCGCCACTTAAGCTAGACCTCATTGACTCGATCCAACGCCTTGGCGTGGGCTACCATTTTGAGAAAGAAATTCGTGAAACCCTAAAATATATTCATGAAAACAACCCGATATATGAGAACGAAGACGATGAACTTCGTGTGGTTGCTCTTCGCTTTCGTTTGCTTAGACAACAAGGCTATCTCGTTCCTTGTGATGTTTTTCAAAAATTCCTCGATATCAAAGGACGTTTCAAAGAGTCGATAAGAAATGACGTCGAAGGAACATTAGGTTTATACGAGGCATCAAATTTTGGAGTTGATGGAGAAGAAATTCTTGACAAAGCATTGGAGTTTGGATTGTCTACTCTTGAATCTTTAGTCTTGAAATTGAATAATGATAATAATAATTCTCTTTTGATGAGAGTTAAGGAAGCTTTGAAGATCCCAATAAACAAGACTCTAACAAGGTTGGGAGCAAGAACCTTTATATCTATGTATAAAGAAGAAGCCTCACACAATGAGAAACTACTCAACTTTGCCAAATTGGACTTCAACCTAGTGCAGAACATACATCAGAAAGAGCTAGGCCATCTTACAAGGTGGTGGAAGGAATTGAACTTTGCACATAAACTACCTTTTGCTAGAGATAGACTTGTGGAATGCTACTTTTGGATTGTAGGAGTATACTTTGAGCCACACTATGCTACTGCAAGAAAATTACTTACCAAACTCATTTACATGGCTTCTGTCCTTGATGACATTTATGATGTCTATGGAACCCTAGATGAGCTAAGTCTATTCACTAGCATTCTCCAAAGGTGGGACATTGGTGCCATTGATCAATTGCCACTTTACATGAGAATATACTTCCAAGCTCTATTTGATCTGTATGTTGAAATGGAAGAGGAAATGGGGAAAATAGGCAAATCATATGCTATCAAATATGGAAAACAAGAGATGATAAGGTTGGCTGAGGTGTACTTTCAAGAAGCACAATGGTCTTTTACAAAGTACAAGCCTTCAATGCATGAGTACATGAAGGTGGCACTTATCTCTTCAGGCTACATGATGATGTCTGCAAATTCATTATGTGTTATTGGAGATCCAATTGACAAGGAAGAATTTGATTGGTTTTTGAGTAATCCACCAATTCTAAGAGCTTCATCCATCATTACTAGATTGATGGATGACCTTGCTGGATATGGGTCTGAAAAAAAATTGTCAGCAGTGCACTATTACATGAACGAAAATGGCGTGACTAAGGAGGAAGCTATAACCGAGCTTAGCAAACAAGTGAATAAAGCATGGAAGGATCTAAACGAGGAGTGCGTTGAGCAAAAAGCGGCCTCCAACGCAATCCTTAAGTGTGTCATGAATTTCACTCGTGTTATTGTCGTGTTGTATACAGATAAAGATGGATACGGTGATTCCAGATATAAGACCAAAGAGATGATCAAATCCCTGCTCGTTGATCCGATCACAATTTAATTACGAAGCTTGTCTCTATTAGGGTTGGGTAAAAGAAATGCAATAATAAATGAG</t>
  </si>
  <si>
    <t>PRVU_c50785_g1_i2_len_2408</t>
  </si>
  <si>
    <t>AGAAGAATCAATAAAGTCATTGTTATCTGTTATCAGTTATCTGAGAATGGAATACTCGTCCTCCTCTTCCTCCTCAATGTTGTCAATAGAGTCCCTTGTCAGCGAGGTGAAGAATGAGATACTGAGTGAGCTGATGAGCAATGATGTTGATGCATTTCTGTCCCCTAGTGCTTATGACACTGCTTGGTTAGCCATGATTCCTCACCACAATAATCCAAAGATTCCCATGTTCTCCTCCTGTCTTGATTGGATAGTGAAAAACCAGAAAGAAGAAGGTTTTTGGGGCGAATGCGATGAAGACGATTTGCCCACAATTGATGCTCTCTCCTCCACCATTGCTTGCTTGGTCGCTCTCAAATTATGGATTCCTTCTCATCCTAACATACAGTCCGGGCTGAGGTTTATTCAGTCCAAGGCTGAGATACTTTTGAAGCTAAACTATCAGAAGTTGCCACGTTGGTTCGTGCTAAGTTTTCCGGCGATGATAGAGTTGGCAGAGGAAACCGGCCTTCATCTCGCCTTCCCTCACCGTTCATTTCCGGTCATTGCTGATATTTTCGCCATGCGACACCGTATTCTTCAAACGGAAAAATACAATGAGGAGGAGGAATTGGGTTGTTTTCCACCAGTAGCTGCCCACTTGGAGGCATTGCCATCAACATATAAAATTGATCCTGAAGACATAATTACAAAGTACATAAGCAGCGATGGTTCTCTCTTTCAGTCTCCATCTGCCACTGCCAAAGCATTTATGTCCACCTCAAATATCCACTCTCTTCATTATCTCCAATCACTCCTTCACAAATTCCCTAATGGAGGAGTGCCAGCAAAATACCCTGTTGACGGAGAGTTAATAAAATTGAGCATGGTAGATCACATTCAAGGACTTGGTCTTGCTCCCTATTTCAATCATGAAATTAATGGAATACTTACGAAATTTGATAGAAGTGAAAAGAAGAATAGAGAATCAAATGGGAGATGTATGATTACTACTAGTACTACCATTCCCTTAAAACTATACAAAGATGCATTGACTTTTCGCCTTCTTCGGATGCACGGCCACTACGTTGACCCAGGAAGCTTCTGCTGGTTTCTGCATGAACCAAAAACGATGTCGTATATGGAAGACAACTGTGAGCAATTCATGAGCGCAATGTACAATGTTTACAGAGCCACAGATTTATCATTTCCTGGGGAAAGTGAAATGGATCAAGCAAGAAATTTTGCCTCAAAACTGCTCCAAAATTCTAAGAGCAGACACAGAGATCATAATTTCTTGATTACAAAAGGACTTCAAAATATGATCAAGTACGAGGTGTATGTTCCTTGGACTTGTCGTCTCGATCGTCTCTATCATAGGAAGTGGATTGAACAAACTAAAATGAGCCCTTTATGGATTGGGAAGGCCTCTTTTTATAGGTTGTCTTGCTTTGACAACACCAAATTAATGCAACTTGCGGTGGACAATTTTGAGTTCATGCAATCGATATATGCTCGTGAATTGGAGGAACTTAAATGGTGGTCCAAGAAATGGAGACTGAGTGAGATGGGATTTGGAAGAGAGAAAACATTGTATACCTATTTTGCAGTTGCTTCATGCTCTCTATTTCCTCACAACTCAATAATGAGATTGGTCATTGCAAAGGCAGCCATAATTGTTACTGTTGCAGATGATTTCTATGACATGGAAGGTACCTTGCATGACTTGGAAATTCTTACCGATGCAGTTCAAAGATGGGATGGAAAGGGATTGAAGGGTCATAGCAAGACCATCTTCGACGCGCTTGATCACTTTGTGCATGACACTGTTGCAAAATGCTACCCTCAGCAAGCAACCAAAGCCTTGCCCATCTTGCAACATCTTTGGAGAGAATGCTTCATGGCTTGGATGGTGGAGAGAAGATGGAGTATAAGTGGACATAGACCAACTATGGAAGAGTACCTTGAAATGGGAATGACTTCAATTGCAGCACACACAATTGCTCTTCCGGCAACAACTTTCTTGAATCAAAATCAGACCCCTTCTGAATACCAAAACATCACAAAGTTGCTCATGGCTATCACCCGTTTAGCAAACGATACTCAAAGCTATCAAAAAGAAGTAGAGGATGGGAAGATGAATATGGTGGTGTTACACTCTCTTGGAAACCCAAATGGGAGCATGGAAGAGTCCGTTGAATATGTGAAGGAGATGCTTCAACTGAAAAGGAAAGAATTTATTAAGCATGTGTTCTGCAAGCTGGATAAAGATGAACAAGCTGAAATGCCTAAATCATGCAAGCAAACACATTTATATTGTATGAAGGTGTTTGAGATGTTCTTCAACTCTGCCAACTTGTTTGATAGTGACGCTGCACTTGTTGAAGACATACAGAAATCTCTTTACCTTCCCATTGACGTTCATCACC</t>
  </si>
  <si>
    <t>PRVU_c41498_g1_i3_len_1799</t>
  </si>
  <si>
    <t>CCAACTAATACCATATTCAAAAAACATAGTATGGAAATTCCTGCAATGGCTACTTCAATGTTTTCTAACAATGTTCGTCCCAATGTCACTTACCATCCCAACATTTGGGGAGAGTTCTTTCTTGGGTATGCTTCACAATTTAAGGGCAATTCGGGTGTTGGAGAGGAAGAACATGAATGGCTAAAAGAAGAGATTAGGAACTTGTTCCTACAAATTCGAGACGATTCGCCACTTAAGCTAGACCTCATTGACTCGATCCAACGCCTTGGCGTGGGCTACCATTTTGAGAAAGAAATTCGTGAAACCCTAAAATATATTCATGAAAACAACCCGATATATGAGAACGAAGACGATGAACTTCGTGTGGTTGCTCTTCGCTTTCGTTTGCTTAGACAACAAGGCTATCTCGTTCCTTGTGATGTTTTTCAAAAATTCCTCGATATCAAAGGACGTTTCAAAGAGTCGATAAGAAATGACGTCGAAGGAACATTAGGTTTATACGAGGCATCAAATTTTGGAGTTGATGGAGAAGAAATTCTTGACAAAGCATTGGAGTTTGGATTGTCTACTCTTGAATCTTTAGTCTTGAAATTGAATAATGATAATAATAATTCTCTTTTGATGAGAGTTAAGGAAGCTTTGAAGATCCCAATAAACAAGACTCTAACAAGGTTGGGAGCAAGAACCTTTATATCTATGTATAAAGAAGAAGCCTCACACAATGAGAAACTACTCAACTTTGCCAAATTGGACTTCAACCTAGTGCAGAACATACATCAGAAAGAGCTAGGCCATCTTACAAGGTGGTGGAAGGAATTGAACTTTGCACATAAACTACCTTTTGCTAGAGATAGACTTGTGGAATGCTACTTTTGGATTGTAGGAGTATACTTTGAGCCACACTATGCTACTGCAAGAAAATTACTTACCAAACTCATTTACATGGCTTCTGTCCTTGATGACATTTATGATGTCTATGGAACCCTAGATGAGCTAAGTCTATTCACTAGCATTCTCCAAAGGTGGGACATTGGTGCCATTGATCAATTGCCACTTTACATGAGAATATACTTCCAAGCTCTATTTGATCTGTATGTTGAAATGGAAGAGGAAATGGGGAAAATAGGCAAATCATATGCTATCAAATATGGAAAACAAGAGATGATAAGGTTGGCTGAGGTGTACTTTCAAGAAGCACAATGGTCTTTTACAAAGTACAAGCCTTCAATGCATGAGTACATGAAGGTGGCACTTATCTCTTCAGGCTACATGATGATGTCTGCAAATTCATTATGTGTTATTGGAGATCCAATTGACAAGGAAGAATTTGATTGGTTTTTGAGTAATCCACCAATTCTAAGAGCTTCATCCATCATTACTAGATTGATGGATGACCTTGCTGGATATGGGTCTGAAAAAAAATTGTCAGCAGTGCACTATTACATGAACGAAAATGGCGTGACTAAGGAGGAAGCTATAACCGAGCTTAGCAAACAAGTGAATAAAGCATGGAAGGATCTAAACGAGGAGTGCGTTGAGCAAAAAGCGGCCTCCAACGCAATCCTTAAGTGTGTCATGAATTTCACTCGTGTTATTGTCGTGTTGTATACAGATAAAGATGGATACGGTGATTCCAGATATAAGACCAAAGAGATGATCAAATCCCTGCTCGTTGATCCGATCACAATTTAATTACGAAGCTTGTTGGGTAAAAGAAATACAATAATAAATGAGCTCGTAATAAAAATAGTTTCAATAAGTGTAATATGTGGAGCTTATTATCTTTGCCTAGCTTGGAG</t>
  </si>
  <si>
    <t>PRVU_c29609_g1_i1_len_1853</t>
  </si>
  <si>
    <t>TTCGCCTATAGAGCCACCACTGCCGCCGCTGCTCCGCCATCATCCACCGCCGCAGGAACGAGAAATGTCACTCACTTTCAACGCTGGAGTCGTCCGTTTCTCCAGCCACCGCGTTCGGAGCACGAAAGATTGCTTTACAGTTTACGGATTTCCGATGATTGCAAATAAGGCAGCTTTCGCAGTTAAATGCAGCCTTACTCCAACCGATTTGATGGGGAGAGTAGAGGAGAAGTTCAAGGGCAAAAATGGTAATTCACTAGCAGCCTCGACGACGGTTGAATCCGCGGATATACCCTCGAACCTGTGTATAATCGACACCCTCCAAAGATTGGGAGTCGACCGATACTTTCAAACTGAAATCAATGCCATTCTAGAGGACACTTACAGATTATGGGAACGAAAAGACAAAGACATATATTCCGATGCCACAACTCACGCGATGGCGTTTAGGTTACTACGAGTGAAAGGATACGAAGTTTCATCAGAGGAACTGGCTCCTTACGCTGATCAAGAGTGCGTGAACGTGCAAACGGCTGATGTGGCAACAGTTATCGAGCTTTACAGAGCAGCGCAGGTGAGAATAAGCGAAGAAGAGAGCAGTCTTAAGAAGCTTCATGCTTGGACCACCACCTTTCTCAAATATCAGTTGCAGAGTAACTCCATACCTGAAAAGAAACTGCACAAACTGGTGGAATATTACTTGAAGAATTACCATGGCATGTTGGATAGAATGGGAGTTCGAATGGACCTCGACCTATTCGACATCAGCCATTATCGAACTCTACAAGCTTCCGATAGGTTCTCTAGTCTGCGTAACGAAGATTTTCTAGAGTTTGCAAGGCAAGATTTCAATATCTGCCAAGCCAAGCACCAGAAAGAACTCCAACAACTGCAAAGGTGGTATGCAGATTGCAGGCTCGACACCTTGAAGTTCGGGAGAGACGTCGTACGCGTTGCTAATTTTCTGACTTCAGCAATCTTTGGCGAACCCGAGCTATCCGATGTTCGTCTGATCTTTGCCAAGCATATCGTGCTCGTAACACGTATCGATGATTTCTTCGATCATGGTGGGTCTAAAGAAGATTCCTACAAGATCCTTGAATTAGTAGAAGAATGGAAAGAGAAGCCAAGTGGAGAATATGGGTGTGAGGAGGTTGAGATCCTTTTCACAGCAGTATACAGTACAGTGAATGAGTTGGCAGAGATGGCTCATGTCGAACAAGGACGTAGTGTGAAAGAGTTTCTAGTTAAACTGTGGGTGCAGATACTGTCGATTTTCAAGATAGAACTGGATACATGGAGTGATGACACGGAACTGACGTTGGACAGCTACTTGAACAACTCGTGGGTGTCGATCGGATGCAGAATCTGCATTCTCATGTCGATGCCGTTCGCCGGTGTAAAACTGTCCGACGAAATGCTTCTGAGTGAAGAGTGTGTTGACTTGTGCAGGCACGTCTCCATGGTCGATCGCCTCCTGAACGATGTGCAAACTTTCGAGAAGGAACGCAAGGAAAATACAGGAAACAGTGTGAGCCTTCTGCAAGCAGCAGCTGAGAGAGAAGGAAGAGCCATTACAGAAGAGGAAGCTATTACACAGATCAAAGAATTGGCTGAATACCACAGGAGAAAACTGATGCAGATTGTGTACAAAACAGACACCATTTTCCCAAGAAAATGCAAAGATATGTTCTTGAAGGTGTGCAGGATTGGGTGCTATCTGTACGCAAGTGGAGACGAATTCACAACTCCACAACAAATGATGGAAGACATGAAATCATTGGTTTATCAACCCCTAACAGTTGATGACATGAGTGCCAAAGAATTGACTTCTGTGAGAAACTAGAATTATG</t>
  </si>
  <si>
    <t>PRVU_c47722_g1_i2_len_1921</t>
  </si>
  <si>
    <t>TAAAAATCTACATAGTACTATAAATACCTCCGAGGAATGTAATTTAATACATCATAACAAGGCATACTAATTAGCAACAGATTCCCCCTGAAACCAAATGGAGATTGATTCTGCAACTGCAAGCCTTCCCAGGAGGACAGCCAATTACAAACCCAACATATGGAACTATGACTTCTTACAATCTCTTACTACCAAATACCATGAATGGTTGGAGGAGCACCAACAAGAAACTGAGAGGCTGAAAGAGCAAGTTTGCTGCGAGTTTAATGCGTTAGAAGATCCAATACATAAGCTGGAGCTTATAGATTGGATTAATAAACTTGCTCTTTCCCATCACTTCGAGGAAGAAATAATCAAGTCCTTAAAGGAGATAGCATGCGCCGCTACTAATTCTATGGGAGCTGATTTATACTCTGCTGCATTGTGTTTTAGAATTCTAAGGCATCATGGCTATCATGTTCCCCAAGATGGAATTTTGCAGCTATTAGATGGAGAGGAGAAATGGCATGAAAAGGTGAGGGTTGAAATATTTGAAGCATGTGATCTTGGGGTTGAGGATGAAAGCCTTTTTGATAGAGCAAAAGTGTTGTTTGCTTGGAAGAATGGCGACAAGGTTCGGAATTGGCATCGGAGTGTGGGATGGTTCAGTATAAGAAGGTACATACATGAAAATGACATGTCAGTGCTTCACCGGTTGGCAAGACTCAGTTTTAACACAATTCAAGTTCAGCACCAGAAGGAACTCAAGGACATTATAAGCAGATGGTGGGGGAATCTAAAGTTGTTAGAAGTTCTAACCTTCTCAAGAGATCGAGTGGTTGAAAGTTTTTTGTGGTCGGTAGGAGTTGCTTACGAACCACAGTATGGAAGCCTCAGAAAATGGCTCACAAAAGCCATCTTGTTGGTCCTAATAATCGATGATGTCTATGACATTTATGGGTCAATGCACGAACTACATCAATTCACTACTGCTGTAGAAAGGTGGGACCCAAGTGAAATTGCGCAACTTCCTGAAGCCATAAAGAAGTGCTTCTGGATGTTGTATGATACTACAAACGACATCGATGTTGAAATTCAGAAAGAGAAGGGCTGGAACTCCTCATTTCTGCCTCACCTCAAGAAAGTGTGGGTAGGATTTTGCAAAGCATTGCTAGTAGAAGCAAAATGGTACAAGATGGGGGAGTCCCCTTCCCTAACTGAATATCTTGATAATGGGTGGATATCATCATCGGGCCCACTTCTCTCTCTTCATGTGCTTATGGGAGTGGGCCTCCACATGCCTCAAACTATGCTTGCATTCTATACTAACCAGAATATTATCCGCCAAGCCTCCCTCGTTATTCGACTATGCAACGATCTTGGAACTTTTAAAGCGGAAGTGGAGCGAGGCGATGCGCCTTCATCAATGGTGTGTTATATGAGAGAAGCAAACGTTGGGGAGGAGGAAGCACGTGGGCATATCAGAAAGATGATAGGGGACACGTGGCAGAAGATGAATGGGCAGTTCATGAGGTGCCCTCCATGTCAGCAGAGGATGATGAGATACATAGTGAACACAGCGAGGGTTGCTAATTTCATTTATCAGAATGGAGATGGTTTTGGGGTTCAAGATCGAGAAACTAGAGATCAAGTCATATCATGCTTGATTCAGCCTATGAATCTTTCACCTCCATTCCCTTCCTCATGAACCGCCCCTTACACTTCCAAATTATAAACAGAATGAACATTGAACAGAAATTAGAAAGACATCACCGATTTCTATTGTCATTTGCCAGTTATATCCATGTCGAGTCTCCTTTCTTTTCTTTCGCCATTATGTGGTAAATTGTAACTAGTACGAAAGGGTGCTATATGTATATAATAAGGTTAATTATGTTGAATAAAAATAGAATTTTTTAACATGTATCTAACTAAATTAACA</t>
  </si>
  <si>
    <t>PRVU_c39006_g1_i1_len_1518</t>
  </si>
  <si>
    <t>ARVILMAATSAKLIALVDKLERLGLAFHFEEEIQHKLQQVYDAQEQDHDLFTTALRFRLLRQHQYHVSCRVFDKFVEGDNKFKECVGSDVEGLLSLYEAAQVRIHEENVLEEAAAFTVHRLNRILPELENSSIIKEKVQLALNQSIHRSVVILTVRFYISLYEGDGSTEEVLMKLAKLNFNYLQNMYKKEISQLTRWWKEFDLKSKLPYARDRVVESYFMGMSFRFEPQYSCVRRDVAKSVLLVTIVDDTYDNYATLEEAQLFTDIVQRWDLKEIDVLPDCMKIVYRFIMSIFEEYKVEAATHEKPFAVPYFKEAVKQLCRAYNEELKWVMERQMPSFEEFMRNSVIRTSVYVMYTVFAPTMKSVTQQTLQWLLSEPKILISICTLGRHLQDLASHERESKEGKVLTVVDCYMKDKNATKEEALSKFGEFIENGWKVANEEWVKKDNVVPKIFVETLVNLGRTVEVLYNNDQDGFTCPEELLAPQLTPLYVD</t>
  </si>
  <si>
    <t>GCAAGAGTGATACTAATGGCTGCAACTTCTGCTAAGCTTATTGCATTAGTCGACAAACTCGAGCGATTGGGACTTGCTTTTCACTTTGAGGAAGAAATCCAACACAAGCTCCAACAAGTTTATGATGCTCAAGAACAAGATCACGACTTGTTCACTACTGCACTTCGCTTTCGTTTGCTCAGACAACATCAGTATCATGTGTCTTGCCGAGTATTTGACAAATTTGTGGAGGGAGACAACAAGTTTAAAGAATGTGTTGGTAGCGATGTTGAGGGACTGTTGAGTTTGTACGAGGCAGCTCAAGTACGGATTCACGAGGAGAATGTTCTAGAAGAAGCTGCAGCATTCACAGTCCATCGCTTGAATCGCATATTACCAGAACTAGAGAATTCTTCCATTATCAAAGAGAAAGTGCAACTAGCTCTTAATCAGTCTATTCATAGGAGTGTTGTGATCTTGACCGTCCGCTTTTATATCTCCCTATATGAAGGAGATGGATCGACGGAGGAAGTACTCATGAAACTAGCCAAACTCAATTTCAACTATTTGCAGAACATGTACAAGAAAGAAATCTCCCAACTTACCAGGTGGTGGAAGGAATTCGACCTAAAATCGAAACTACCGTATGCAAGAGACAGAGTAGTAGAAAGCTATTTCATGGGCATGTCATTTCGTTTCGAACCTCAGTACAGCTGTGTTCGAAGAGATGTCGCAAAAAGTGTACTCTTAGTTACCATTGTGGATGATACCTATGACAATTATGCTACACTTGAAGAAGCTCAACTGTTCACTGACATTGTCCAGAGGTGGGATTTGAAGGAGATTGATGTACTCCCTGATTGCATGAAAATAGTTTATAGATTCATTATGAGCATCTTCGAAGAGTACAAAGTTGAAGCAGCAACACATGAAAAACCATTTGCAGTCCCTTATTTCAAGGAAGCAGTGAAACAACTTTGTAGAGCTTACAATGAAGAGCTGAAGTGGGTGATGGAAAGGCAAATGCCTAGTTTTGAAGAATTCATGAGGAACTCGGTTATTAGAACCTCTGTTTATGTGATGTACACAGTGTTTGCCCCCACCATGAAATCTGTTACTCAACAAACCCTCCAATGGCTTTTGTCTGAACCCAAAATACTCATATCCATTTGTACGTTAGGCAGGCATTTGCAGGACTTGGCTAGCCATGAAAGGGAGAGCAAGGAGGGAAAAGTGCTGACAGTGGTGGATTGCTACATGAAAGACAAGAATGCAACAAAGGAAGAGGCACTTTCCAAATTTGGTGAATTTATTGAGAATGGATGGAAGGTTGCAAATGAAGAATGGGTGAAAAAAGATAATGTTGTGCCCAAAATATTTGTGGAGACACTTGTGAATCTTGGGAGGACAGTGGAGGTGCTTTACAATAACGACCAGGACGGCTTCACCTGCCCGGAAGAGCTTCTGGCTCCCCAGCTCACCCCTCTCTACGTGGATCCTCCACTCCTTTGATCCCTCTATGTATTATCAACTTTGATG</t>
  </si>
  <si>
    <t>PRVU_c6842_g1_i1_len_1229</t>
  </si>
  <si>
    <t>TTAGATTTGATAAGAAAATGGGTGAAATGTATGCATCGGCTGCTCCCTTCTCAACAAACAACACAGATGTTTCAGTACAAAATCTTCGTCGATCAGTTACATATCATCCCAGTGTTTGGAGAGATCATTTTCTTGCTTATACCAACGATGTTACGGAAATCACTAGTGCTGAAAAGGAAGAGCTCGAAAAGCAAAGGGAAAGGGTAAGGAGTATGGTAGTTCAAACTCCAGATGATTCAACGCTCAAGATCGAGCTCATCGATGCAATCCAACGTCTAGGGATTGGCTATCATTTCGAAAAGGAGATCGAAGAATCAATGCGAAAAATTCACAATACTCTTGACAAAGACAAGGACGATGATGTTCGTGTTCTTGCTCTTCGCTTTCGTCTTCTCAGACAACAAGGTTACCGCGTCCCCTGCGATGTGTTCGAAAAATTCCTAGACGAAGAAGGAAAGTTTAAGGAATCGGTGATGAAAGATGTTGAGGGGATGTTAAGCTTGTACGAGGCATCAAACTATGGGATAAATGGAGAGGAAATTCTTGACAAAGTTTTGGAATTTTCTTCTTCTCATCTTGAAAATTTACTCCCTCAAATCACTAATCAGTCTCTTTCAAGACGAGTAAAAGAAGCTTTGGAAATGCCAATTAGCAAGACTTTGACGAGACTGGGATCCAGGAAATTCATATCTCTATACCAAGAAGATGAGTCGCATAATGAAATATTATTGCAGTTTGCTAAATTGGACTTTAATGTAGTGCAGAAGATGCATCAGAGGGAGATACACCATATTACAAGGTGGTGGGAGGATTTTGAGTTTGGAAAAAAACTACCTTTTGCAAGAGATAGAGTGGTAGAGTGCTATTTTTGGATTTTGGGAGTCTATTTTGAGCCAAAATACCAGACTGCAAGAAGATTCTTAACCAAAGTCATTTCTATAACTTCACTTCTTGATGACATTTATGATGTTTATGGAACTCTAGATGAACTCCAACTTCTTACAGATGCTATTCAAAGATGGGATATCAGTCTGGTTGATGAATTGCCACCGTACATGAGAATAACCTATGAAGTTCTTTTGAGTGTTTATGCGGAAATGGAACAAGAAATGGCAAAACAAGGCCAATCCTACCGAGTTCAATATGCAAAACAAGAGATGATAAAATTGGTGAGAGCTTATATGGAAGAGGCGAAATGGTGTTATAGCAAATATTTTCCAACTATCGAG</t>
  </si>
  <si>
    <t>PRVU_c97679_g1_i1_len_1413</t>
  </si>
  <si>
    <t>CGGCTATAGCTTCCTCCTCAGTCACGTCATTTTCGTTCATGTAATAGTGCACTGCTGACAATTTTTTTTCAGACCCATATCCAGCAAGGTCATCCATCAATCTAGTAATGATGGATGAAGCTCTTAGAATTGGTGGATTACTCAAAAACCAATCAAATTCTTCCTTGTCAATTGGATCTCCAATAACACATAATGAATTTGCAGACATCATCATGTAGCCTGAAGAGATAAGTGCCACCTTCATGTACTCATGCATTGAAGGCTTGTACTTTGTAAAAGACCATTGTGCTTCTTGAAAGTACACCTCAGCCAACCTTATCATCTCTTGTTTTCCATATTTGATAGCATATGATTTGCCTATTTTCCCCATTTCCTCTTCCATTTCAACATACAGATCAAATAGAGCTTGGAAGTATATTCTCATGTAAAGTGGCAATTGATCAATGGCACCAATGTCCCACCTTTGGAGAATGCTAGTGAATAGACTTAGCTCATCTAGGGTTCCATAGACATCATAAATGTCATCAAGGACAGAAGCCATGTAAATGAGTTTGGTAAGTAATTTTCTTGCAGTAGCATAGTGTGGCTCAAAGTATACTCCTACAATCCAAAAGTAGCATTCCACAAGTCTATCTCTAGCAAAAGGTAGTTTATGTGCAAAGTTCAATTCCTTCCACCACCTTGTAAGATGGCCTAGCTCTTTCTGATGTATGTTCTGCACTAGGTTGAAGTCCAATTTGGCAAAGTTGAGTAGTTTCTCATTGTGTGAGGCTTCTTCTTTATACATAGATATAAAGGTTCTTGCTCCCAACCTTGTTAGAGTCTTGTTTATTGGGATCTTCAAAGCTTCCTTAACTCTCATCAAAAGAGAATTATTATTATCATTATTCAATTTCAAGACTAAAGATTCAAGAGTAGACAATCCAAACTCCAATGCTTTGTCAAGAATTTCTTCTCCATCAACTCCAAAATTTGATGCCTCGTATAAACCTAATGTTCCTTCGACGTCATTTCTTATCGACTCTTTGAAACGTCCTTTGATATCGAGGAATTTTTGAAAAACATCACAAGGAACGAGATAGCCTTGTTGTCTAAGCAAACGAAAGCGAAGAGCAACCACACGAAGTTCATCGTCTTCGTTCTCATATATCGGGTTGTTTTCATGAATATATTTTAGGGTTTCACGAATTTCTTTCTCAAAATGGTAGCCCACGCCAAGGCGTTGGATCGAGTCAATGAGGTCTAGCTTAAGTGGCGAATCGTCTCGAATTTGTAGGAACAAGTTCCTAATCTCTTCTTTTAGCCATTCATGTTCTTCCTCTCCAACACCCGAATTGCCCTTAAATTGTGAAGCATACCCAAGAAAGAACTCTCCCCAAATGTTGGGATGGTAAGTGACATTGGGACGAACAT</t>
  </si>
  <si>
    <t>PRVU_c41498_g1_i4_len_1330</t>
  </si>
  <si>
    <t>ATSMFSNNVRPNVTYHPNIWGEFFLGYASQFKGNSGVGEEEHEWLKEEIRNLFLQIRDDSPLKLDLIDSIQRLGVGYHFEKEIRETLKYIHENNPIYENEDDELRVVALRFRLLRQQGYLVPCDVFQKFLDIKGRFKESIRNDVEGTLGLYEASNFGVDGEEILDKALEFGLSTLESLVLKLNNDNNNSLLMRVKEALKIPINKTLTRLGARTFISMYKEEASHNEKLLNFAKLDFNLVQNIHQKELGHLTRWWKELNFAHKLPFARDRLVECYFWIVGVYFEPHYATARKLLTKLIYMASVLDDIYDVYGTLDELSLFTSILQRWDIGAIDQLPLYMRIYFQALFDLYVEMEEEMGKIGKSYAIKYGKQEV</t>
  </si>
  <si>
    <t>CCAACTAATACCATATTCAAAAAACATAGTATGGAAATTCCTGCAATGGCTACTTCAATGTTTTCTAACAATGTTCGTCCCAATGTCACTTACCATCCCAACATTTGGGGAGAGTTCTTTCTTGGGTATGCTTCACAATTTAAGGGCAATTCGGGTGTTGGAGAGGAAGAACATGAATGGCTAAAAGAAGAGATTAGGAACTTGTTCCTACAAATTCGAGACGATTCGCCACTTAAGCTAGACCTCATTGACTCGATCCAACGCCTTGGCGTGGGCTACCATTTTGAGAAAGAAATTCGTGAAACCCTAAAATATATTCATGAAAACAACCCGATATATGAGAACGAAGACGATGAACTTCGTGTGGTTGCTCTTCGCTTTCGTTTGCTTAGACAACAAGGCTATCTCGTTCCTTGTGATGTTTTTCAAAAATTCCTCGATATCAAAGGACGTTTCAAAGAGTCGATAAGAAATGACGTCGAAGGAACATTAGGTTTATACGAGGCATCAAATTTTGGAGTTGATGGAGAAGAAATTCTTGACAAAGCATTGGAGTTTGGATTGTCTACTCTTGAATCTTTAGTCTTGAAATTGAATAATGATAATAATAATTCTCTTTTGATGAGAGTTAAGGAAGCTTTGAAGATCCCAATAAACAAGACTCTAACAAGGTTGGGAGCAAGAACCTTTATATCTATGTATAAAGAAGAAGCCTCACACAATGAGAAACTACTCAACTTTGCCAAATTGGACTTCAACCTAGTGCAGAACATACATCAGAAAGAGCTAGGCCATCTTACAAGGTGGTGGAAGGAATTGAACTTTGCACATAAACTACCTTTTGCTAGAGATAGACTTGTGGAATGCTACTTTTGGATTGTAGGAGTATACTTTGAGCCACACTATGCTACTGCAAGAAAATTACTTACCAAACTCATTTACATGGCTTCTGTCCTTGATGACATTTATGATGTCTATGGAACCCTAGATGAGCTAAGTCTATTCACTAGCATTCTCCAAAGGTGGGACATTGGTGCCATTGATCAATTGCCACTTTACATGAGAATATACTTCCAAGCTCTATTTGATCTGTATGTTGAAATGGAAGAGGAAATGGGGAAAATAGGCAAATCATATGCTATCAAATATGGAAAACAAGAGGTAAGGATTTGTTGAAAACGTAGCAAGATTAATTTTAATTTTGTATTTCATTACGTTCGAAAAATCAGATTGGATCAACCGGTTGAACTGGTTGATCCATGAGCCGATAATGGTTTCATTTTTCAATTTTGACCTATATTGATTGTTTTTCGACCGATTTATCCGGAAC</t>
  </si>
  <si>
    <t>family of reference</t>
  </si>
  <si>
    <t>closest reference</t>
  </si>
  <si>
    <t>Notes</t>
  </si>
  <si>
    <t>PvTPS2</t>
  </si>
  <si>
    <t>PvTPS5</t>
  </si>
  <si>
    <t>PvHVS</t>
  </si>
  <si>
    <t>Sequence for the 5' end of PvTPS4</t>
  </si>
  <si>
    <t>&gt;pvu_PVURT1PC_Trinity--comp4822_c0_seq1</t>
  </si>
  <si>
    <t>PvTPS4. Note that this sequence is 5' incomplete. The remaining fragment of the 5' end was found by re-blasting the 50 bases at the 5' end of pvu_PVURT1PC_Trinity--comp4300_c0_seq1. The short contig pvu_PVURT1PC_Trinity--comp4822_c0_seq1 came up as a hit with 100% identity.</t>
  </si>
  <si>
    <r>
      <rPr>
        <i/>
        <sz val="11"/>
        <color theme="1"/>
        <rFont val="Calibri"/>
        <family val="2"/>
        <scheme val="minor"/>
      </rPr>
      <t>P. vulgaris</t>
    </r>
    <r>
      <rPr>
        <sz val="11"/>
        <color theme="1"/>
        <rFont val="Calibri"/>
        <family val="2"/>
        <scheme val="minor"/>
      </rPr>
      <t xml:space="preserve"> sequence</t>
    </r>
  </si>
  <si>
    <t>percent coverage of reference</t>
  </si>
  <si>
    <t>reference_start</t>
  </si>
  <si>
    <t>reference_end</t>
  </si>
  <si>
    <t>New Phytologist Supporting Information </t>
  </si>
  <si>
    <t>Article title: Promiscuous terpene synthases from Prunella vulgaris highlight the importance of substrate and compartment switching in terpene synthase evolution </t>
  </si>
  <si>
    <t>Authors: Sean R. Johnson, Wajid Waheed Bhat, Radin Sadre, Garret P. Miller, Alekzander Sky Garcia and Björn Hamberger </t>
  </si>
  <si>
    <t>Article acceptance date: 22 February 2019 </t>
  </si>
  <si>
    <t>Legend:</t>
  </si>
  <si>
    <r>
      <t xml:space="preserve">Tables of candidate TPS genes from </t>
    </r>
    <r>
      <rPr>
        <i/>
        <sz val="11"/>
        <color theme="1"/>
        <rFont val="Calibri"/>
        <family val="2"/>
        <scheme val="minor"/>
      </rPr>
      <t>P. vulgaris</t>
    </r>
    <r>
      <rPr>
        <sz val="11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.5"/>
      <color rgb="FF000000"/>
      <name val="Verdana"/>
      <family val="2"/>
    </font>
    <font>
      <b/>
      <sz val="8.5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Font="1" applyAlignment="1">
      <alignment vertical="center"/>
    </xf>
    <xf numFmtId="0" fontId="0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Alignment="1">
      <alignment vertic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0B2CD-0852-4761-90F2-240372061ADD}">
  <dimension ref="A1:A7"/>
  <sheetViews>
    <sheetView tabSelected="1" workbookViewId="0">
      <selection activeCell="D9" sqref="D9"/>
    </sheetView>
  </sheetViews>
  <sheetFormatPr defaultRowHeight="14.4" x14ac:dyDescent="0.3"/>
  <sheetData>
    <row r="1" spans="1:1" x14ac:dyDescent="0.3">
      <c r="A1" s="6" t="s">
        <v>259</v>
      </c>
    </row>
    <row r="2" spans="1:1" x14ac:dyDescent="0.3">
      <c r="A2" s="6" t="s">
        <v>260</v>
      </c>
    </row>
    <row r="3" spans="1:1" x14ac:dyDescent="0.3">
      <c r="A3" s="6" t="s">
        <v>261</v>
      </c>
    </row>
    <row r="4" spans="1:1" x14ac:dyDescent="0.3">
      <c r="A4" s="6" t="s">
        <v>262</v>
      </c>
    </row>
    <row r="6" spans="1:1" x14ac:dyDescent="0.3">
      <c r="A6" s="8" t="s">
        <v>263</v>
      </c>
    </row>
    <row r="7" spans="1:1" x14ac:dyDescent="0.3">
      <c r="A7" s="7" t="s">
        <v>2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68071-4DBF-42A6-830E-60EE3A63E1D7}">
  <dimension ref="A1:D31"/>
  <sheetViews>
    <sheetView workbookViewId="0">
      <selection activeCell="B1" sqref="B1"/>
    </sheetView>
  </sheetViews>
  <sheetFormatPr defaultRowHeight="14.4" x14ac:dyDescent="0.3"/>
  <cols>
    <col min="1" max="1" width="16.88671875" customWidth="1"/>
    <col min="2" max="2" width="27.88671875" customWidth="1"/>
    <col min="3" max="3" width="11.33203125" customWidth="1"/>
    <col min="4" max="4" width="14.44140625" customWidth="1"/>
  </cols>
  <sheetData>
    <row r="1" spans="1:4" x14ac:dyDescent="0.3">
      <c r="A1" s="4" t="s">
        <v>79</v>
      </c>
      <c r="B1" s="4" t="s">
        <v>80</v>
      </c>
      <c r="C1" s="4" t="s">
        <v>81</v>
      </c>
      <c r="D1" s="4" t="s">
        <v>82</v>
      </c>
    </row>
    <row r="2" spans="1:4" x14ac:dyDescent="0.3">
      <c r="A2" s="4" t="s">
        <v>83</v>
      </c>
      <c r="B2" s="2" t="s">
        <v>84</v>
      </c>
      <c r="C2" s="4" t="s">
        <v>85</v>
      </c>
      <c r="D2" s="4" t="s">
        <v>86</v>
      </c>
    </row>
    <row r="3" spans="1:4" x14ac:dyDescent="0.3">
      <c r="A3" s="4" t="s">
        <v>87</v>
      </c>
      <c r="B3" s="2" t="s">
        <v>84</v>
      </c>
      <c r="C3" s="4" t="s">
        <v>88</v>
      </c>
      <c r="D3" s="4" t="s">
        <v>89</v>
      </c>
    </row>
    <row r="4" spans="1:4" x14ac:dyDescent="0.3">
      <c r="A4" s="4" t="s">
        <v>27</v>
      </c>
      <c r="B4" s="2" t="s">
        <v>84</v>
      </c>
      <c r="C4" s="4" t="s">
        <v>90</v>
      </c>
      <c r="D4" s="4" t="s">
        <v>91</v>
      </c>
    </row>
    <row r="5" spans="1:4" x14ac:dyDescent="0.3">
      <c r="A5" s="4" t="s">
        <v>40</v>
      </c>
      <c r="B5" s="2" t="s">
        <v>84</v>
      </c>
      <c r="C5" s="4" t="s">
        <v>92</v>
      </c>
      <c r="D5" s="4" t="s">
        <v>93</v>
      </c>
    </row>
    <row r="6" spans="1:4" x14ac:dyDescent="0.3">
      <c r="A6" s="4" t="s">
        <v>51</v>
      </c>
      <c r="B6" s="2" t="s">
        <v>84</v>
      </c>
      <c r="C6" s="4" t="s">
        <v>90</v>
      </c>
      <c r="D6" s="4" t="s">
        <v>94</v>
      </c>
    </row>
    <row r="7" spans="1:4" x14ac:dyDescent="0.3">
      <c r="A7" s="4" t="s">
        <v>24</v>
      </c>
      <c r="B7" s="2" t="s">
        <v>84</v>
      </c>
      <c r="C7" s="4" t="s">
        <v>95</v>
      </c>
      <c r="D7" s="4" t="s">
        <v>96</v>
      </c>
    </row>
    <row r="8" spans="1:4" x14ac:dyDescent="0.3">
      <c r="A8" s="4" t="s">
        <v>97</v>
      </c>
      <c r="B8" s="2" t="s">
        <v>84</v>
      </c>
      <c r="C8" s="4" t="s">
        <v>95</v>
      </c>
      <c r="D8" s="4" t="s">
        <v>98</v>
      </c>
    </row>
    <row r="9" spans="1:4" x14ac:dyDescent="0.3">
      <c r="A9" s="4" t="s">
        <v>42</v>
      </c>
      <c r="B9" s="2" t="s">
        <v>84</v>
      </c>
      <c r="C9" s="4" t="s">
        <v>95</v>
      </c>
      <c r="D9" s="4" t="s">
        <v>99</v>
      </c>
    </row>
    <row r="10" spans="1:4" x14ac:dyDescent="0.3">
      <c r="A10" s="4" t="s">
        <v>19</v>
      </c>
      <c r="B10" s="2" t="s">
        <v>84</v>
      </c>
      <c r="C10" s="4" t="s">
        <v>100</v>
      </c>
      <c r="D10" s="4" t="s">
        <v>101</v>
      </c>
    </row>
    <row r="11" spans="1:4" x14ac:dyDescent="0.3">
      <c r="A11" s="4" t="s">
        <v>34</v>
      </c>
      <c r="B11" s="2" t="s">
        <v>84</v>
      </c>
      <c r="C11" s="4" t="s">
        <v>95</v>
      </c>
      <c r="D11" s="4" t="s">
        <v>102</v>
      </c>
    </row>
    <row r="12" spans="1:4" x14ac:dyDescent="0.3">
      <c r="A12" s="4" t="s">
        <v>49</v>
      </c>
      <c r="B12" s="2" t="s">
        <v>84</v>
      </c>
      <c r="C12" s="4" t="s">
        <v>90</v>
      </c>
      <c r="D12" s="4" t="s">
        <v>103</v>
      </c>
    </row>
    <row r="13" spans="1:4" x14ac:dyDescent="0.3">
      <c r="A13" s="4" t="s">
        <v>104</v>
      </c>
      <c r="B13" s="2" t="s">
        <v>105</v>
      </c>
      <c r="C13" s="4" t="s">
        <v>88</v>
      </c>
      <c r="D13" s="4" t="s">
        <v>106</v>
      </c>
    </row>
    <row r="14" spans="1:4" x14ac:dyDescent="0.3">
      <c r="A14" s="4" t="s">
        <v>107</v>
      </c>
      <c r="B14" s="2" t="s">
        <v>108</v>
      </c>
      <c r="C14" s="4" t="s">
        <v>85</v>
      </c>
      <c r="D14" s="4" t="s">
        <v>109</v>
      </c>
    </row>
    <row r="15" spans="1:4" x14ac:dyDescent="0.3">
      <c r="A15" s="4" t="s">
        <v>110</v>
      </c>
      <c r="B15" s="2" t="s">
        <v>111</v>
      </c>
      <c r="C15" s="4" t="s">
        <v>88</v>
      </c>
      <c r="D15" s="4" t="s">
        <v>112</v>
      </c>
    </row>
    <row r="16" spans="1:4" x14ac:dyDescent="0.3">
      <c r="A16" s="4" t="s">
        <v>113</v>
      </c>
      <c r="B16" s="2" t="s">
        <v>111</v>
      </c>
      <c r="C16" s="4" t="s">
        <v>88</v>
      </c>
      <c r="D16" s="4" t="s">
        <v>114</v>
      </c>
    </row>
    <row r="17" spans="1:4" x14ac:dyDescent="0.3">
      <c r="A17" s="4" t="s">
        <v>167</v>
      </c>
      <c r="B17" s="2" t="s">
        <v>161</v>
      </c>
      <c r="C17" s="4" t="s">
        <v>90</v>
      </c>
      <c r="D17" s="5" t="s">
        <v>169</v>
      </c>
    </row>
    <row r="18" spans="1:4" x14ac:dyDescent="0.3">
      <c r="A18" s="4" t="s">
        <v>160</v>
      </c>
      <c r="B18" s="2" t="s">
        <v>161</v>
      </c>
      <c r="C18" s="4" t="s">
        <v>95</v>
      </c>
      <c r="D18" s="5" t="s">
        <v>162</v>
      </c>
    </row>
    <row r="19" spans="1:4" x14ac:dyDescent="0.3">
      <c r="A19" s="4" t="s">
        <v>157</v>
      </c>
      <c r="B19" s="2" t="s">
        <v>158</v>
      </c>
      <c r="C19" s="4" t="s">
        <v>95</v>
      </c>
      <c r="D19" s="5" t="s">
        <v>159</v>
      </c>
    </row>
    <row r="20" spans="1:4" x14ac:dyDescent="0.3">
      <c r="A20" s="4" t="s">
        <v>115</v>
      </c>
      <c r="B20" s="2" t="s">
        <v>116</v>
      </c>
      <c r="C20" s="4" t="s">
        <v>88</v>
      </c>
      <c r="D20" s="4" t="s">
        <v>117</v>
      </c>
    </row>
    <row r="21" spans="1:4" x14ac:dyDescent="0.3">
      <c r="A21" s="4" t="s">
        <v>118</v>
      </c>
      <c r="B21" s="2" t="s">
        <v>116</v>
      </c>
      <c r="C21" s="4" t="s">
        <v>85</v>
      </c>
      <c r="D21" s="4" t="s">
        <v>119</v>
      </c>
    </row>
    <row r="22" spans="1:4" x14ac:dyDescent="0.3">
      <c r="A22" s="4" t="s">
        <v>163</v>
      </c>
      <c r="B22" s="2" t="s">
        <v>165</v>
      </c>
      <c r="C22" s="4" t="s">
        <v>95</v>
      </c>
      <c r="D22" s="5" t="s">
        <v>164</v>
      </c>
    </row>
    <row r="23" spans="1:4" x14ac:dyDescent="0.3">
      <c r="A23" s="4" t="s">
        <v>166</v>
      </c>
      <c r="B23" s="2" t="s">
        <v>165</v>
      </c>
      <c r="C23" s="4" t="s">
        <v>90</v>
      </c>
      <c r="D23" s="5" t="s">
        <v>168</v>
      </c>
    </row>
    <row r="24" spans="1:4" x14ac:dyDescent="0.3">
      <c r="A24" s="4" t="s">
        <v>155</v>
      </c>
      <c r="B24" s="2" t="s">
        <v>153</v>
      </c>
      <c r="C24" s="4" t="s">
        <v>95</v>
      </c>
      <c r="D24" s="3" t="s">
        <v>156</v>
      </c>
    </row>
    <row r="25" spans="1:4" x14ac:dyDescent="0.3">
      <c r="A25" s="4" t="s">
        <v>154</v>
      </c>
      <c r="B25" s="2" t="s">
        <v>153</v>
      </c>
      <c r="C25" s="4" t="s">
        <v>95</v>
      </c>
      <c r="D25" s="4" t="s">
        <v>152</v>
      </c>
    </row>
    <row r="26" spans="1:4" x14ac:dyDescent="0.3">
      <c r="A26" s="4" t="s">
        <v>120</v>
      </c>
      <c r="B26" s="2" t="s">
        <v>121</v>
      </c>
      <c r="C26" s="4" t="s">
        <v>85</v>
      </c>
      <c r="D26" s="4" t="s">
        <v>122</v>
      </c>
    </row>
    <row r="27" spans="1:4" x14ac:dyDescent="0.3">
      <c r="A27" s="4" t="s">
        <v>123</v>
      </c>
      <c r="B27" s="2" t="s">
        <v>124</v>
      </c>
      <c r="C27" s="4" t="s">
        <v>85</v>
      </c>
      <c r="D27" s="4" t="s">
        <v>125</v>
      </c>
    </row>
    <row r="28" spans="1:4" x14ac:dyDescent="0.3">
      <c r="A28" s="4" t="s">
        <v>41</v>
      </c>
      <c r="B28" s="2" t="s">
        <v>126</v>
      </c>
      <c r="C28" s="4" t="s">
        <v>85</v>
      </c>
      <c r="D28" s="4" t="s">
        <v>127</v>
      </c>
    </row>
    <row r="29" spans="1:4" x14ac:dyDescent="0.3">
      <c r="A29" s="4" t="s">
        <v>30</v>
      </c>
      <c r="B29" s="2" t="s">
        <v>126</v>
      </c>
      <c r="C29" s="4" t="s">
        <v>85</v>
      </c>
      <c r="D29" s="4" t="s">
        <v>128</v>
      </c>
    </row>
    <row r="30" spans="1:4" x14ac:dyDescent="0.3">
      <c r="A30" s="4" t="s">
        <v>61</v>
      </c>
      <c r="B30" s="2" t="s">
        <v>126</v>
      </c>
      <c r="C30" s="4" t="s">
        <v>88</v>
      </c>
      <c r="D30" s="4" t="s">
        <v>129</v>
      </c>
    </row>
    <row r="31" spans="1:4" x14ac:dyDescent="0.3">
      <c r="A31" s="4" t="s">
        <v>43</v>
      </c>
      <c r="B31" s="2" t="s">
        <v>126</v>
      </c>
      <c r="C31" s="4" t="s">
        <v>88</v>
      </c>
      <c r="D31" s="4" t="s">
        <v>130</v>
      </c>
    </row>
  </sheetData>
  <autoFilter ref="A1:D24" xr:uid="{0D8AA3F8-5D6E-4C2B-9C34-E2A6CD59D5E8}">
    <sortState xmlns:xlrd2="http://schemas.microsoft.com/office/spreadsheetml/2017/richdata2" ref="A2:D31">
      <sortCondition ref="A1:A24"/>
    </sortState>
  </autoFilter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AE35"/>
  <sheetViews>
    <sheetView workbookViewId="0">
      <selection activeCell="A4" sqref="A4"/>
    </sheetView>
  </sheetViews>
  <sheetFormatPr defaultRowHeight="14.4" x14ac:dyDescent="0.3"/>
  <cols>
    <col min="1" max="1" width="45.6640625" customWidth="1"/>
    <col min="2" max="3" width="19.88671875" customWidth="1"/>
    <col min="4" max="4" width="13.33203125" customWidth="1"/>
    <col min="5" max="5" width="28.44140625" customWidth="1"/>
    <col min="6" max="6" width="30.44140625" customWidth="1"/>
    <col min="7" max="21" width="9.109375" customWidth="1"/>
    <col min="22" max="22" width="15" customWidth="1"/>
    <col min="23" max="23" width="9.109375" customWidth="1"/>
  </cols>
  <sheetData>
    <row r="1" spans="1:31" x14ac:dyDescent="0.3">
      <c r="A1" t="s">
        <v>255</v>
      </c>
      <c r="B1" t="s">
        <v>247</v>
      </c>
      <c r="C1" t="s">
        <v>246</v>
      </c>
      <c r="D1" t="s">
        <v>0</v>
      </c>
      <c r="E1" t="s">
        <v>256</v>
      </c>
      <c r="F1" t="s">
        <v>1</v>
      </c>
      <c r="G1" t="s">
        <v>2</v>
      </c>
      <c r="H1" t="s">
        <v>3</v>
      </c>
      <c r="I1" t="s">
        <v>257</v>
      </c>
      <c r="J1" t="s">
        <v>258</v>
      </c>
      <c r="K1" t="s">
        <v>4</v>
      </c>
      <c r="L1" t="s">
        <v>5</v>
      </c>
      <c r="M1" t="s">
        <v>6</v>
      </c>
      <c r="N1" t="s">
        <v>7</v>
      </c>
      <c r="O1" t="s">
        <v>8</v>
      </c>
      <c r="P1" t="s">
        <v>10</v>
      </c>
      <c r="Q1" t="s">
        <v>170</v>
      </c>
      <c r="R1" t="s">
        <v>9</v>
      </c>
      <c r="S1" t="s">
        <v>171</v>
      </c>
      <c r="T1" t="s">
        <v>172</v>
      </c>
      <c r="U1" t="s">
        <v>173</v>
      </c>
      <c r="V1" t="s">
        <v>174</v>
      </c>
      <c r="W1" t="s">
        <v>11</v>
      </c>
      <c r="X1" t="s">
        <v>12</v>
      </c>
      <c r="Y1" t="s">
        <v>13</v>
      </c>
      <c r="Z1" t="s">
        <v>14</v>
      </c>
      <c r="AA1" t="s">
        <v>15</v>
      </c>
      <c r="AB1" t="s">
        <v>16</v>
      </c>
      <c r="AC1" t="s">
        <v>17</v>
      </c>
      <c r="AD1" t="s">
        <v>18</v>
      </c>
      <c r="AE1" t="s">
        <v>248</v>
      </c>
    </row>
    <row r="2" spans="1:31" x14ac:dyDescent="0.3">
      <c r="A2" t="s">
        <v>199</v>
      </c>
      <c r="B2" t="s">
        <v>157</v>
      </c>
      <c r="C2" t="str">
        <f>VLOOKUP(B2,reference_sequences!$A$2:$D$31,3,FALSE)</f>
        <v>TPS-a</v>
      </c>
      <c r="D2">
        <v>46.49</v>
      </c>
      <c r="E2">
        <v>97.45</v>
      </c>
      <c r="F2">
        <v>542</v>
      </c>
      <c r="G2">
        <v>281</v>
      </c>
      <c r="H2">
        <v>3</v>
      </c>
      <c r="I2">
        <v>12</v>
      </c>
      <c r="J2">
        <v>548</v>
      </c>
      <c r="K2">
        <v>60</v>
      </c>
      <c r="L2">
        <v>597</v>
      </c>
      <c r="M2" s="1">
        <v>1.3027799999999999E-167</v>
      </c>
      <c r="N2" s="1">
        <v>493.041</v>
      </c>
      <c r="O2" t="s">
        <v>200</v>
      </c>
      <c r="P2" t="s">
        <v>76</v>
      </c>
      <c r="Q2" t="s">
        <v>201</v>
      </c>
      <c r="R2" t="s">
        <v>54</v>
      </c>
      <c r="S2">
        <v>2141</v>
      </c>
      <c r="T2">
        <v>1970.3019999999999</v>
      </c>
      <c r="U2">
        <v>83.175900999999996</v>
      </c>
      <c r="V2">
        <v>12616</v>
      </c>
      <c r="W2">
        <v>599</v>
      </c>
      <c r="X2">
        <v>0.99</v>
      </c>
      <c r="Y2">
        <v>2.5999999999999999E-2</v>
      </c>
      <c r="Z2">
        <v>3.1E-2</v>
      </c>
      <c r="AA2">
        <v>3.6999999999999998E-2</v>
      </c>
      <c r="AB2" t="s">
        <v>23</v>
      </c>
      <c r="AC2">
        <v>1</v>
      </c>
      <c r="AD2">
        <v>44</v>
      </c>
      <c r="AE2" t="s">
        <v>251</v>
      </c>
    </row>
    <row r="3" spans="1:31" x14ac:dyDescent="0.3">
      <c r="A3" t="s">
        <v>195</v>
      </c>
      <c r="B3" t="s">
        <v>157</v>
      </c>
      <c r="C3" t="str">
        <f>VLOOKUP(B3,reference_sequences!$A$2:$D$31,3,FALSE)</f>
        <v>TPS-a</v>
      </c>
      <c r="D3">
        <v>43.38</v>
      </c>
      <c r="E3">
        <v>97.82</v>
      </c>
      <c r="F3">
        <v>544</v>
      </c>
      <c r="G3">
        <v>299</v>
      </c>
      <c r="H3">
        <v>3</v>
      </c>
      <c r="I3">
        <v>4</v>
      </c>
      <c r="J3">
        <v>542</v>
      </c>
      <c r="K3">
        <v>49</v>
      </c>
      <c r="L3">
        <v>588</v>
      </c>
      <c r="M3" s="1">
        <v>9.4137900000000003E-150</v>
      </c>
      <c r="N3">
        <v>447.20299999999997</v>
      </c>
      <c r="O3" t="s">
        <v>196</v>
      </c>
      <c r="P3" t="s">
        <v>56</v>
      </c>
      <c r="Q3" t="s">
        <v>197</v>
      </c>
      <c r="R3" t="s">
        <v>55</v>
      </c>
      <c r="S3">
        <v>2079</v>
      </c>
      <c r="T3">
        <v>1908.3019999999999</v>
      </c>
      <c r="U3">
        <v>253.892571</v>
      </c>
      <c r="V3">
        <v>37298.250999999997</v>
      </c>
      <c r="W3">
        <v>597</v>
      </c>
      <c r="X3">
        <v>0.94699999999999995</v>
      </c>
      <c r="Y3">
        <v>7.3999999999999996E-2</v>
      </c>
      <c r="Z3">
        <v>1.6E-2</v>
      </c>
      <c r="AA3">
        <v>5.1999999999999998E-2</v>
      </c>
      <c r="AB3" t="s">
        <v>23</v>
      </c>
      <c r="AC3">
        <v>1</v>
      </c>
      <c r="AD3">
        <v>49</v>
      </c>
      <c r="AE3" t="s">
        <v>249</v>
      </c>
    </row>
    <row r="4" spans="1:31" x14ac:dyDescent="0.3">
      <c r="A4" t="s">
        <v>192</v>
      </c>
      <c r="B4" t="s">
        <v>157</v>
      </c>
      <c r="C4" t="str">
        <f>VLOOKUP(B4,reference_sequences!$A$2:$D$31,3,FALSE)</f>
        <v>TPS-a</v>
      </c>
      <c r="D4">
        <v>46.45</v>
      </c>
      <c r="E4">
        <v>98.36</v>
      </c>
      <c r="F4">
        <v>549</v>
      </c>
      <c r="G4">
        <v>281</v>
      </c>
      <c r="H4">
        <v>5</v>
      </c>
      <c r="I4">
        <v>9</v>
      </c>
      <c r="J4">
        <v>550</v>
      </c>
      <c r="K4">
        <v>58</v>
      </c>
      <c r="L4">
        <v>600</v>
      </c>
      <c r="M4" s="1">
        <v>3.8824100000000001E-167</v>
      </c>
      <c r="N4" s="1">
        <v>491.88600000000002</v>
      </c>
      <c r="O4" t="s">
        <v>193</v>
      </c>
      <c r="P4" t="s">
        <v>26</v>
      </c>
      <c r="Q4" t="s">
        <v>194</v>
      </c>
      <c r="R4" t="s">
        <v>25</v>
      </c>
      <c r="S4">
        <v>2166</v>
      </c>
      <c r="T4">
        <v>1995.3019999999999</v>
      </c>
      <c r="U4">
        <v>35.643810000000002</v>
      </c>
      <c r="V4">
        <v>5475</v>
      </c>
      <c r="W4">
        <v>600</v>
      </c>
      <c r="X4">
        <v>0.83599999999999997</v>
      </c>
      <c r="Y4">
        <v>0.129</v>
      </c>
      <c r="Z4">
        <v>5.6000000000000001E-2</v>
      </c>
      <c r="AA4">
        <v>4.1000000000000002E-2</v>
      </c>
      <c r="AB4" t="s">
        <v>23</v>
      </c>
      <c r="AC4">
        <v>2</v>
      </c>
      <c r="AD4">
        <v>50</v>
      </c>
    </row>
    <row r="5" spans="1:31" hidden="1" x14ac:dyDescent="0.3">
      <c r="A5" t="s">
        <v>210</v>
      </c>
      <c r="B5" t="s">
        <v>30</v>
      </c>
      <c r="C5" t="str">
        <f>VLOOKUP(B5,reference_sequences!$A$2:$D$31,3,FALSE)</f>
        <v>TPS-c</v>
      </c>
      <c r="D5">
        <v>79.05</v>
      </c>
      <c r="E5">
        <v>97.35</v>
      </c>
      <c r="F5">
        <v>797</v>
      </c>
      <c r="G5">
        <v>134</v>
      </c>
      <c r="H5">
        <v>5</v>
      </c>
      <c r="I5">
        <v>20</v>
      </c>
      <c r="J5">
        <v>792</v>
      </c>
      <c r="K5">
        <v>26</v>
      </c>
      <c r="L5">
        <v>813</v>
      </c>
      <c r="M5">
        <v>0</v>
      </c>
      <c r="N5" s="1">
        <v>1261.9000000000001</v>
      </c>
      <c r="O5" t="s">
        <v>31</v>
      </c>
      <c r="P5" t="s">
        <v>33</v>
      </c>
      <c r="Q5" t="s">
        <v>211</v>
      </c>
      <c r="R5" t="s">
        <v>32</v>
      </c>
      <c r="S5">
        <v>2642</v>
      </c>
      <c r="T5">
        <v>2471.3020000000001</v>
      </c>
      <c r="U5">
        <v>22.465564000000001</v>
      </c>
      <c r="V5">
        <v>4274</v>
      </c>
      <c r="W5">
        <v>814</v>
      </c>
      <c r="X5">
        <v>0.81899999999999995</v>
      </c>
      <c r="Y5">
        <v>0.14099999999999999</v>
      </c>
      <c r="Z5">
        <v>0.03</v>
      </c>
      <c r="AA5">
        <v>0.06</v>
      </c>
      <c r="AB5" t="s">
        <v>23</v>
      </c>
      <c r="AC5">
        <v>2</v>
      </c>
      <c r="AD5">
        <v>27</v>
      </c>
    </row>
    <row r="6" spans="1:31" hidden="1" x14ac:dyDescent="0.3">
      <c r="A6" t="s">
        <v>221</v>
      </c>
      <c r="B6" t="s">
        <v>43</v>
      </c>
      <c r="C6" t="str">
        <f>VLOOKUP(B6,reference_sequences!$A$2:$D$31,3,FALSE)</f>
        <v>TPS-e</v>
      </c>
      <c r="D6">
        <v>80.599999999999994</v>
      </c>
      <c r="E6">
        <v>98.27</v>
      </c>
      <c r="F6">
        <v>794</v>
      </c>
      <c r="G6">
        <v>150</v>
      </c>
      <c r="H6">
        <v>3</v>
      </c>
      <c r="I6">
        <v>1</v>
      </c>
      <c r="J6">
        <v>794</v>
      </c>
      <c r="K6">
        <v>1</v>
      </c>
      <c r="L6">
        <v>790</v>
      </c>
      <c r="M6">
        <v>0</v>
      </c>
      <c r="N6" s="1">
        <v>1335.86</v>
      </c>
      <c r="O6" t="s">
        <v>44</v>
      </c>
      <c r="P6" t="s">
        <v>46</v>
      </c>
      <c r="Q6" t="s">
        <v>222</v>
      </c>
      <c r="R6" t="s">
        <v>45</v>
      </c>
      <c r="S6">
        <v>2598</v>
      </c>
      <c r="T6">
        <v>2427.3020000000001</v>
      </c>
      <c r="U6">
        <v>13.309464999999999</v>
      </c>
      <c r="V6">
        <v>2487</v>
      </c>
      <c r="W6">
        <v>793</v>
      </c>
      <c r="X6">
        <v>0.72299999999999998</v>
      </c>
      <c r="Y6">
        <v>4.4999999999999998E-2</v>
      </c>
      <c r="Z6">
        <v>0.129</v>
      </c>
      <c r="AA6">
        <v>0.08</v>
      </c>
      <c r="AB6" t="s">
        <v>23</v>
      </c>
      <c r="AC6">
        <v>3</v>
      </c>
      <c r="AD6">
        <v>24</v>
      </c>
    </row>
    <row r="7" spans="1:31" hidden="1" x14ac:dyDescent="0.3">
      <c r="A7" t="s">
        <v>175</v>
      </c>
      <c r="B7" t="s">
        <v>61</v>
      </c>
      <c r="C7" t="str">
        <f>VLOOKUP(B7,reference_sequences!$A$2:$D$31,3,FALSE)</f>
        <v>TPS-e</v>
      </c>
      <c r="D7">
        <v>76.73</v>
      </c>
      <c r="E7">
        <v>99.33</v>
      </c>
      <c r="F7">
        <v>593</v>
      </c>
      <c r="G7">
        <v>132</v>
      </c>
      <c r="H7">
        <v>1</v>
      </c>
      <c r="I7">
        <v>1</v>
      </c>
      <c r="J7">
        <v>592</v>
      </c>
      <c r="K7">
        <v>31</v>
      </c>
      <c r="L7">
        <v>618</v>
      </c>
      <c r="M7">
        <v>0</v>
      </c>
      <c r="N7" s="1">
        <v>953.74</v>
      </c>
      <c r="O7" t="s">
        <v>70</v>
      </c>
      <c r="P7" t="s">
        <v>72</v>
      </c>
      <c r="Q7" t="s">
        <v>176</v>
      </c>
      <c r="R7" t="s">
        <v>71</v>
      </c>
      <c r="S7">
        <v>1904</v>
      </c>
      <c r="T7">
        <v>1733.3019999999999</v>
      </c>
      <c r="U7">
        <v>7.5020429999999996</v>
      </c>
      <c r="V7">
        <v>1001.025</v>
      </c>
      <c r="W7">
        <v>623</v>
      </c>
      <c r="X7">
        <v>0.63200000000000001</v>
      </c>
      <c r="Y7">
        <v>0.111</v>
      </c>
      <c r="Z7">
        <v>4.4999999999999998E-2</v>
      </c>
      <c r="AA7">
        <v>0.17799999999999999</v>
      </c>
      <c r="AB7" t="s">
        <v>23</v>
      </c>
      <c r="AC7">
        <v>3</v>
      </c>
      <c r="AD7">
        <v>71</v>
      </c>
    </row>
    <row r="8" spans="1:31" x14ac:dyDescent="0.3">
      <c r="A8" t="s">
        <v>185</v>
      </c>
      <c r="B8" t="s">
        <v>163</v>
      </c>
      <c r="C8" t="str">
        <f>VLOOKUP(B8,reference_sequences!$A$2:$D$31,3,FALSE)</f>
        <v>TPS-a</v>
      </c>
      <c r="D8">
        <v>68.94</v>
      </c>
      <c r="E8">
        <v>99.82</v>
      </c>
      <c r="F8">
        <v>557</v>
      </c>
      <c r="G8">
        <v>161</v>
      </c>
      <c r="H8">
        <v>1</v>
      </c>
      <c r="I8">
        <v>1</v>
      </c>
      <c r="J8">
        <v>546</v>
      </c>
      <c r="K8">
        <v>5</v>
      </c>
      <c r="L8">
        <v>560</v>
      </c>
      <c r="M8">
        <v>0</v>
      </c>
      <c r="N8" s="1">
        <v>815.45299999999997</v>
      </c>
      <c r="O8" t="s">
        <v>186</v>
      </c>
      <c r="P8" t="s">
        <v>69</v>
      </c>
      <c r="Q8" t="s">
        <v>187</v>
      </c>
      <c r="R8" t="s">
        <v>68</v>
      </c>
      <c r="S8">
        <v>1778</v>
      </c>
      <c r="T8">
        <v>1607.3019999999999</v>
      </c>
      <c r="U8">
        <v>5.0915699999999999</v>
      </c>
      <c r="V8">
        <v>630</v>
      </c>
      <c r="W8">
        <v>561</v>
      </c>
      <c r="X8">
        <v>0.38600000000000001</v>
      </c>
      <c r="Y8">
        <v>9.1999999999999998E-2</v>
      </c>
      <c r="Z8">
        <v>0.17</v>
      </c>
      <c r="AA8">
        <v>0.57699999999999996</v>
      </c>
      <c r="AB8" t="s">
        <v>28</v>
      </c>
      <c r="AC8">
        <v>5</v>
      </c>
      <c r="AD8" t="s">
        <v>29</v>
      </c>
    </row>
    <row r="9" spans="1:31" hidden="1" x14ac:dyDescent="0.3">
      <c r="A9" t="s">
        <v>190</v>
      </c>
      <c r="B9" t="s">
        <v>19</v>
      </c>
      <c r="C9" t="str">
        <f>VLOOKUP(B9,reference_sequences!$A$2:$D$31,3,FALSE)</f>
        <v>TPS-g</v>
      </c>
      <c r="D9">
        <v>42.71</v>
      </c>
      <c r="E9">
        <v>83.83</v>
      </c>
      <c r="F9">
        <v>494</v>
      </c>
      <c r="G9">
        <v>257</v>
      </c>
      <c r="H9">
        <v>3</v>
      </c>
      <c r="I9">
        <v>92</v>
      </c>
      <c r="J9">
        <v>569</v>
      </c>
      <c r="K9">
        <v>108</v>
      </c>
      <c r="L9">
        <v>591</v>
      </c>
      <c r="M9" s="1">
        <v>8.0761799999999998E-131</v>
      </c>
      <c r="N9" s="1">
        <v>399.053</v>
      </c>
      <c r="O9" t="s">
        <v>20</v>
      </c>
      <c r="P9" t="s">
        <v>22</v>
      </c>
      <c r="Q9" t="s">
        <v>191</v>
      </c>
      <c r="R9" t="s">
        <v>21</v>
      </c>
      <c r="S9">
        <v>1963</v>
      </c>
      <c r="T9">
        <v>1792.3019999999999</v>
      </c>
      <c r="U9">
        <v>0.46340199999999998</v>
      </c>
      <c r="V9">
        <v>63.938000000000002</v>
      </c>
      <c r="W9">
        <v>593</v>
      </c>
      <c r="X9">
        <v>0.38</v>
      </c>
      <c r="Y9">
        <v>0.05</v>
      </c>
      <c r="Z9">
        <v>0.26500000000000001</v>
      </c>
      <c r="AA9">
        <v>0.23599999999999999</v>
      </c>
      <c r="AB9" t="s">
        <v>23</v>
      </c>
      <c r="AC9">
        <v>5</v>
      </c>
      <c r="AD9">
        <v>49</v>
      </c>
    </row>
    <row r="10" spans="1:31" hidden="1" x14ac:dyDescent="0.3">
      <c r="A10" t="s">
        <v>205</v>
      </c>
      <c r="B10" t="s">
        <v>167</v>
      </c>
      <c r="C10" t="str">
        <f>VLOOKUP(B10,reference_sequences!$A$2:$D$31,3,FALSE)</f>
        <v>TPS-b</v>
      </c>
      <c r="D10">
        <v>49.23</v>
      </c>
      <c r="E10">
        <v>93.99</v>
      </c>
      <c r="F10">
        <v>581</v>
      </c>
      <c r="G10">
        <v>254</v>
      </c>
      <c r="H10">
        <v>3</v>
      </c>
      <c r="I10">
        <v>34</v>
      </c>
      <c r="J10">
        <v>581</v>
      </c>
      <c r="K10">
        <v>42</v>
      </c>
      <c r="L10">
        <v>614</v>
      </c>
      <c r="M10">
        <v>0</v>
      </c>
      <c r="N10">
        <v>535.41300000000001</v>
      </c>
      <c r="O10" t="s">
        <v>206</v>
      </c>
      <c r="P10" t="s">
        <v>58</v>
      </c>
      <c r="Q10" t="s">
        <v>207</v>
      </c>
      <c r="R10" t="s">
        <v>57</v>
      </c>
      <c r="S10">
        <v>1938</v>
      </c>
      <c r="T10">
        <v>1767.3019999999999</v>
      </c>
      <c r="U10">
        <v>4.6232620000000004</v>
      </c>
      <c r="V10">
        <v>629</v>
      </c>
      <c r="W10">
        <v>615</v>
      </c>
      <c r="X10">
        <v>0.33100000000000002</v>
      </c>
      <c r="Y10">
        <v>0.10199999999999999</v>
      </c>
      <c r="Z10">
        <v>6.5000000000000002E-2</v>
      </c>
      <c r="AA10">
        <v>0.36</v>
      </c>
      <c r="AB10" t="s">
        <v>28</v>
      </c>
      <c r="AC10">
        <v>5</v>
      </c>
      <c r="AD10" t="s">
        <v>29</v>
      </c>
    </row>
    <row r="11" spans="1:31" hidden="1" x14ac:dyDescent="0.3">
      <c r="A11" t="s">
        <v>208</v>
      </c>
      <c r="B11" t="s">
        <v>40</v>
      </c>
      <c r="C11" t="str">
        <f>VLOOKUP(B11,reference_sequences!$A$2:$D$31,3,FALSE)</f>
        <v>TPS-f</v>
      </c>
      <c r="D11">
        <v>43.26</v>
      </c>
      <c r="E11">
        <v>77.77</v>
      </c>
      <c r="F11">
        <v>705</v>
      </c>
      <c r="G11">
        <v>351</v>
      </c>
      <c r="H11">
        <v>10</v>
      </c>
      <c r="I11">
        <v>12</v>
      </c>
      <c r="J11">
        <v>694</v>
      </c>
      <c r="K11">
        <v>39</v>
      </c>
      <c r="L11">
        <v>716</v>
      </c>
      <c r="M11" s="1">
        <v>2.5913099999999998E-177</v>
      </c>
      <c r="N11" s="1">
        <v>533.87199999999996</v>
      </c>
      <c r="O11" t="s">
        <v>73</v>
      </c>
      <c r="P11" t="s">
        <v>75</v>
      </c>
      <c r="Q11" t="s">
        <v>209</v>
      </c>
      <c r="R11" t="s">
        <v>74</v>
      </c>
      <c r="S11">
        <v>2149</v>
      </c>
      <c r="T11">
        <v>1978.3019999999999</v>
      </c>
      <c r="U11">
        <v>1.15245</v>
      </c>
      <c r="V11">
        <v>175.512</v>
      </c>
      <c r="W11">
        <v>716</v>
      </c>
      <c r="X11">
        <v>0.20300000000000001</v>
      </c>
      <c r="Y11">
        <v>0.224</v>
      </c>
      <c r="Z11">
        <v>8.7999999999999995E-2</v>
      </c>
      <c r="AA11">
        <v>0.39700000000000002</v>
      </c>
      <c r="AB11" t="s">
        <v>28</v>
      </c>
      <c r="AC11">
        <v>5</v>
      </c>
      <c r="AD11" t="s">
        <v>29</v>
      </c>
    </row>
    <row r="12" spans="1:31" x14ac:dyDescent="0.3">
      <c r="A12" t="s">
        <v>182</v>
      </c>
      <c r="B12" t="s">
        <v>157</v>
      </c>
      <c r="C12" t="str">
        <f>VLOOKUP(B12,reference_sequences!$A$2:$D$31,3,FALSE)</f>
        <v>TPS-a</v>
      </c>
      <c r="D12">
        <v>51.85</v>
      </c>
      <c r="E12">
        <v>96.73</v>
      </c>
      <c r="F12">
        <v>542</v>
      </c>
      <c r="G12">
        <v>247</v>
      </c>
      <c r="H12">
        <v>5</v>
      </c>
      <c r="I12">
        <v>1</v>
      </c>
      <c r="J12">
        <v>533</v>
      </c>
      <c r="K12">
        <v>1</v>
      </c>
      <c r="L12">
        <v>537</v>
      </c>
      <c r="M12">
        <v>0</v>
      </c>
      <c r="N12" s="1">
        <v>577.01499999999999</v>
      </c>
      <c r="O12" t="s">
        <v>183</v>
      </c>
      <c r="P12" t="s">
        <v>39</v>
      </c>
      <c r="Q12" t="s">
        <v>184</v>
      </c>
      <c r="R12" t="s">
        <v>38</v>
      </c>
      <c r="S12">
        <v>2058</v>
      </c>
      <c r="T12">
        <v>1887.3019999999999</v>
      </c>
      <c r="U12">
        <v>166.67468500000001</v>
      </c>
      <c r="V12">
        <v>24216</v>
      </c>
      <c r="W12">
        <v>555</v>
      </c>
      <c r="X12">
        <v>0.125</v>
      </c>
      <c r="Y12">
        <v>0.28000000000000003</v>
      </c>
      <c r="Z12">
        <v>8.3000000000000004E-2</v>
      </c>
      <c r="AA12">
        <v>0.314</v>
      </c>
      <c r="AB12" t="s">
        <v>28</v>
      </c>
      <c r="AC12">
        <v>5</v>
      </c>
      <c r="AD12" t="s">
        <v>29</v>
      </c>
      <c r="AE12" t="s">
        <v>250</v>
      </c>
    </row>
    <row r="13" spans="1:31" x14ac:dyDescent="0.3">
      <c r="A13" t="s">
        <v>212</v>
      </c>
      <c r="B13" t="s">
        <v>157</v>
      </c>
      <c r="C13" t="str">
        <f>VLOOKUP(B13,reference_sequences!$A$2:$D$31,3,FALSE)</f>
        <v>TPS-a</v>
      </c>
      <c r="D13">
        <v>41.61</v>
      </c>
      <c r="E13">
        <v>73.64</v>
      </c>
      <c r="F13">
        <v>411</v>
      </c>
      <c r="G13">
        <v>230</v>
      </c>
      <c r="H13">
        <v>4</v>
      </c>
      <c r="I13">
        <v>128</v>
      </c>
      <c r="J13">
        <v>533</v>
      </c>
      <c r="K13">
        <v>2</v>
      </c>
      <c r="L13">
        <v>407</v>
      </c>
      <c r="M13" s="1">
        <v>1.47665E-111</v>
      </c>
      <c r="N13" s="1">
        <v>342.81299999999999</v>
      </c>
      <c r="O13" t="s">
        <v>213</v>
      </c>
      <c r="P13" t="s">
        <v>48</v>
      </c>
      <c r="Q13" t="s">
        <v>214</v>
      </c>
      <c r="R13" t="s">
        <v>47</v>
      </c>
      <c r="S13">
        <v>1526</v>
      </c>
      <c r="T13">
        <v>1355.3019999999999</v>
      </c>
      <c r="U13">
        <v>2.8466170000000002</v>
      </c>
      <c r="V13">
        <v>297</v>
      </c>
      <c r="W13">
        <v>425</v>
      </c>
      <c r="X13">
        <v>7.0999999999999994E-2</v>
      </c>
      <c r="Y13">
        <v>8.3000000000000004E-2</v>
      </c>
      <c r="Z13">
        <v>0.16900000000000001</v>
      </c>
      <c r="AA13">
        <v>0.85299999999999998</v>
      </c>
      <c r="AB13" t="s">
        <v>28</v>
      </c>
      <c r="AC13">
        <v>2</v>
      </c>
      <c r="AD13" t="s">
        <v>29</v>
      </c>
    </row>
    <row r="14" spans="1:31" hidden="1" x14ac:dyDescent="0.3">
      <c r="A14" t="s">
        <v>188</v>
      </c>
      <c r="B14" t="s">
        <v>19</v>
      </c>
      <c r="C14" t="str">
        <f>VLOOKUP(B14,reference_sequences!$A$2:$D$31,3,FALSE)</f>
        <v>TPS-g</v>
      </c>
      <c r="D14">
        <v>44.49</v>
      </c>
      <c r="E14">
        <v>76.98</v>
      </c>
      <c r="F14">
        <v>445</v>
      </c>
      <c r="G14">
        <v>231</v>
      </c>
      <c r="H14">
        <v>3</v>
      </c>
      <c r="I14">
        <v>131</v>
      </c>
      <c r="J14">
        <v>569</v>
      </c>
      <c r="K14">
        <v>37</v>
      </c>
      <c r="L14">
        <v>471</v>
      </c>
      <c r="M14" s="1">
        <v>2.1016699999999999E-128</v>
      </c>
      <c r="N14" s="1">
        <v>388.65199999999999</v>
      </c>
      <c r="O14" t="s">
        <v>65</v>
      </c>
      <c r="P14" t="s">
        <v>67</v>
      </c>
      <c r="Q14" t="s">
        <v>189</v>
      </c>
      <c r="R14" t="s">
        <v>66</v>
      </c>
      <c r="S14">
        <v>3324</v>
      </c>
      <c r="T14">
        <v>3153.3020000000001</v>
      </c>
      <c r="U14">
        <v>1.3170390000000001</v>
      </c>
      <c r="V14">
        <v>319.70999999999998</v>
      </c>
      <c r="W14">
        <v>473</v>
      </c>
      <c r="X14">
        <v>4.9000000000000002E-2</v>
      </c>
      <c r="Y14">
        <v>0.309</v>
      </c>
      <c r="Z14">
        <v>3.6999999999999998E-2</v>
      </c>
      <c r="AA14">
        <v>0.84699999999999998</v>
      </c>
      <c r="AB14" t="s">
        <v>28</v>
      </c>
      <c r="AC14">
        <v>3</v>
      </c>
      <c r="AD14" t="s">
        <v>29</v>
      </c>
    </row>
    <row r="15" spans="1:31" hidden="1" x14ac:dyDescent="0.3">
      <c r="A15" t="s">
        <v>179</v>
      </c>
      <c r="B15" t="s">
        <v>167</v>
      </c>
      <c r="C15" t="str">
        <f>VLOOKUP(B15,reference_sequences!$A$2:$D$31,3,FALSE)</f>
        <v>TPS-b</v>
      </c>
      <c r="D15">
        <v>50</v>
      </c>
      <c r="E15">
        <v>74.23</v>
      </c>
      <c r="F15">
        <v>454</v>
      </c>
      <c r="G15">
        <v>193</v>
      </c>
      <c r="H15">
        <v>4</v>
      </c>
      <c r="I15">
        <v>149</v>
      </c>
      <c r="J15">
        <v>581</v>
      </c>
      <c r="K15">
        <v>1</v>
      </c>
      <c r="L15">
        <v>441</v>
      </c>
      <c r="M15" s="1">
        <v>1.9982200000000001E-135</v>
      </c>
      <c r="N15">
        <v>405.98599999999999</v>
      </c>
      <c r="O15" t="s">
        <v>180</v>
      </c>
      <c r="P15" t="s">
        <v>78</v>
      </c>
      <c r="Q15" t="s">
        <v>181</v>
      </c>
      <c r="R15" t="s">
        <v>77</v>
      </c>
      <c r="S15">
        <v>1455</v>
      </c>
      <c r="T15">
        <v>1284.3019999999999</v>
      </c>
      <c r="U15">
        <v>1.5171650000000001</v>
      </c>
      <c r="V15">
        <v>150</v>
      </c>
      <c r="W15">
        <v>442</v>
      </c>
      <c r="X15">
        <v>2.7E-2</v>
      </c>
      <c r="Y15">
        <v>0.311</v>
      </c>
      <c r="Z15">
        <v>0.13100000000000001</v>
      </c>
      <c r="AA15">
        <v>0.83399999999999996</v>
      </c>
      <c r="AB15" t="s">
        <v>28</v>
      </c>
      <c r="AC15">
        <v>3</v>
      </c>
      <c r="AD15" t="s">
        <v>29</v>
      </c>
    </row>
    <row r="16" spans="1:31" hidden="1" x14ac:dyDescent="0.3">
      <c r="A16" t="s">
        <v>177</v>
      </c>
      <c r="B16" t="s">
        <v>61</v>
      </c>
      <c r="C16" t="str">
        <f>VLOOKUP(B16,reference_sequences!$A$2:$D$31,3,FALSE)</f>
        <v>TPS-e</v>
      </c>
      <c r="D16">
        <v>69.569999999999993</v>
      </c>
      <c r="E16">
        <v>76.81</v>
      </c>
      <c r="F16">
        <v>460</v>
      </c>
      <c r="G16">
        <v>138</v>
      </c>
      <c r="H16">
        <v>0</v>
      </c>
      <c r="I16">
        <v>127</v>
      </c>
      <c r="J16">
        <v>584</v>
      </c>
      <c r="K16">
        <v>2</v>
      </c>
      <c r="L16">
        <v>461</v>
      </c>
      <c r="M16">
        <v>0</v>
      </c>
      <c r="N16" s="1">
        <v>681.78899999999999</v>
      </c>
      <c r="O16" t="s">
        <v>62</v>
      </c>
      <c r="P16" t="s">
        <v>64</v>
      </c>
      <c r="Q16" t="s">
        <v>178</v>
      </c>
      <c r="R16" t="s">
        <v>63</v>
      </c>
      <c r="S16">
        <v>1624</v>
      </c>
      <c r="T16">
        <v>1453.3019999999999</v>
      </c>
      <c r="U16">
        <v>1.5999479999999999</v>
      </c>
      <c r="V16">
        <v>179</v>
      </c>
      <c r="W16">
        <v>469</v>
      </c>
      <c r="X16">
        <v>1.7000000000000001E-2</v>
      </c>
      <c r="Y16">
        <v>0.28999999999999998</v>
      </c>
      <c r="Z16">
        <v>0.28199999999999997</v>
      </c>
      <c r="AA16">
        <v>0.72599999999999998</v>
      </c>
      <c r="AB16" t="s">
        <v>28</v>
      </c>
      <c r="AC16">
        <v>3</v>
      </c>
      <c r="AD16" t="s">
        <v>29</v>
      </c>
    </row>
    <row r="17" spans="1:31" x14ac:dyDescent="0.3">
      <c r="A17" t="s">
        <v>202</v>
      </c>
      <c r="B17" t="s">
        <v>157</v>
      </c>
      <c r="C17" t="str">
        <f>VLOOKUP(B17,reference_sequences!$A$2:$D$31,3,FALSE)</f>
        <v>TPS-a</v>
      </c>
      <c r="D17">
        <v>62.36</v>
      </c>
      <c r="E17">
        <v>79.64</v>
      </c>
      <c r="F17">
        <v>441</v>
      </c>
      <c r="G17">
        <v>163</v>
      </c>
      <c r="H17">
        <v>1</v>
      </c>
      <c r="I17">
        <v>111</v>
      </c>
      <c r="J17">
        <v>549</v>
      </c>
      <c r="K17">
        <v>1</v>
      </c>
      <c r="L17">
        <v>440</v>
      </c>
      <c r="M17">
        <v>0</v>
      </c>
      <c r="N17">
        <v>584.33399999999995</v>
      </c>
      <c r="O17" t="s">
        <v>203</v>
      </c>
      <c r="P17" t="s">
        <v>36</v>
      </c>
      <c r="Q17" t="s">
        <v>204</v>
      </c>
      <c r="R17" t="s">
        <v>35</v>
      </c>
      <c r="S17">
        <v>1561</v>
      </c>
      <c r="T17">
        <v>1390.3019999999999</v>
      </c>
      <c r="U17">
        <v>40.306922999999998</v>
      </c>
      <c r="V17">
        <v>4314</v>
      </c>
      <c r="W17">
        <v>441</v>
      </c>
      <c r="X17">
        <v>1.4E-2</v>
      </c>
      <c r="Y17">
        <v>0.58899999999999997</v>
      </c>
      <c r="Z17">
        <v>0.11799999999999999</v>
      </c>
      <c r="AA17">
        <v>0.56399999999999995</v>
      </c>
      <c r="AB17" t="s">
        <v>37</v>
      </c>
      <c r="AC17">
        <v>5</v>
      </c>
      <c r="AD17">
        <v>50</v>
      </c>
      <c r="AE17" t="s">
        <v>254</v>
      </c>
    </row>
    <row r="18" spans="1:31" hidden="1" x14ac:dyDescent="0.3">
      <c r="A18" t="s">
        <v>215</v>
      </c>
      <c r="B18" t="s">
        <v>167</v>
      </c>
      <c r="C18" t="str">
        <f>VLOOKUP(B18,reference_sequences!$A$2:$D$31,3,FALSE)</f>
        <v>TPS-b</v>
      </c>
      <c r="D18">
        <v>47.93</v>
      </c>
      <c r="E18">
        <v>92.96</v>
      </c>
      <c r="F18">
        <v>580</v>
      </c>
      <c r="G18">
        <v>258</v>
      </c>
      <c r="H18">
        <v>3</v>
      </c>
      <c r="I18">
        <v>38</v>
      </c>
      <c r="J18">
        <v>579</v>
      </c>
      <c r="K18">
        <v>68</v>
      </c>
      <c r="L18">
        <v>641</v>
      </c>
      <c r="M18" s="1">
        <v>2.8655099999999999E-176</v>
      </c>
      <c r="N18" s="1">
        <v>518.46400000000006</v>
      </c>
      <c r="O18" t="s">
        <v>216</v>
      </c>
      <c r="P18" t="s">
        <v>53</v>
      </c>
      <c r="Q18" t="s">
        <v>217</v>
      </c>
      <c r="R18" t="s">
        <v>52</v>
      </c>
      <c r="S18">
        <v>2090</v>
      </c>
      <c r="T18">
        <v>1919.3019999999999</v>
      </c>
      <c r="U18">
        <v>1.6224749999999999</v>
      </c>
      <c r="V18">
        <v>239.72499999999999</v>
      </c>
      <c r="W18">
        <v>651</v>
      </c>
      <c r="X18">
        <v>8.0000000000000002E-3</v>
      </c>
      <c r="Y18">
        <v>0.16</v>
      </c>
      <c r="Z18">
        <v>0.151</v>
      </c>
      <c r="AA18">
        <v>0.38700000000000001</v>
      </c>
      <c r="AB18" t="s">
        <v>28</v>
      </c>
      <c r="AC18">
        <v>4</v>
      </c>
      <c r="AD18" t="s">
        <v>29</v>
      </c>
    </row>
    <row r="19" spans="1:31" hidden="1" x14ac:dyDescent="0.3">
      <c r="A19" t="s">
        <v>218</v>
      </c>
      <c r="B19" t="s">
        <v>167</v>
      </c>
      <c r="C19" t="str">
        <f>VLOOKUP(B19,reference_sequences!$A$2:$D$31,3,FALSE)</f>
        <v>TPS-b</v>
      </c>
      <c r="D19">
        <v>48.04</v>
      </c>
      <c r="E19">
        <v>85.4</v>
      </c>
      <c r="F19">
        <v>535</v>
      </c>
      <c r="G19">
        <v>235</v>
      </c>
      <c r="H19">
        <v>3</v>
      </c>
      <c r="I19">
        <v>82</v>
      </c>
      <c r="J19">
        <v>579</v>
      </c>
      <c r="K19">
        <v>2</v>
      </c>
      <c r="L19">
        <v>530</v>
      </c>
      <c r="M19" s="1">
        <v>1.13674E-164</v>
      </c>
      <c r="N19" s="1">
        <v>484.56700000000001</v>
      </c>
      <c r="O19" t="s">
        <v>219</v>
      </c>
      <c r="P19" t="s">
        <v>60</v>
      </c>
      <c r="Q19" t="s">
        <v>220</v>
      </c>
      <c r="R19" t="s">
        <v>59</v>
      </c>
      <c r="S19">
        <v>1788</v>
      </c>
      <c r="T19">
        <v>1617.3019999999999</v>
      </c>
      <c r="U19">
        <v>0.146786</v>
      </c>
      <c r="V19">
        <v>18.274999999999999</v>
      </c>
      <c r="W19">
        <v>540</v>
      </c>
      <c r="X19">
        <v>7.0000000000000001E-3</v>
      </c>
      <c r="Y19">
        <v>0.48599999999999999</v>
      </c>
      <c r="Z19">
        <v>0.14599999999999999</v>
      </c>
      <c r="AA19">
        <v>0.68100000000000005</v>
      </c>
      <c r="AB19" t="s">
        <v>28</v>
      </c>
      <c r="AC19">
        <v>5</v>
      </c>
      <c r="AD19" t="s">
        <v>29</v>
      </c>
    </row>
    <row r="20" spans="1:31" hidden="1" x14ac:dyDescent="0.3">
      <c r="N20" s="1"/>
    </row>
    <row r="21" spans="1:31" hidden="1" x14ac:dyDescent="0.3">
      <c r="N21" s="1"/>
    </row>
    <row r="22" spans="1:31" hidden="1" x14ac:dyDescent="0.3">
      <c r="N22" s="1"/>
    </row>
    <row r="23" spans="1:31" hidden="1" x14ac:dyDescent="0.3">
      <c r="N23" s="1"/>
    </row>
    <row r="24" spans="1:31" hidden="1" x14ac:dyDescent="0.3"/>
    <row r="25" spans="1:31" hidden="1" x14ac:dyDescent="0.3">
      <c r="N25" s="1"/>
    </row>
    <row r="26" spans="1:31" hidden="1" x14ac:dyDescent="0.3">
      <c r="N26" s="1"/>
    </row>
    <row r="27" spans="1:31" hidden="1" x14ac:dyDescent="0.3">
      <c r="N27" s="1"/>
    </row>
    <row r="28" spans="1:31" hidden="1" x14ac:dyDescent="0.3">
      <c r="N28" s="1"/>
    </row>
    <row r="29" spans="1:31" hidden="1" x14ac:dyDescent="0.3">
      <c r="N29" s="1"/>
    </row>
    <row r="30" spans="1:31" hidden="1" x14ac:dyDescent="0.3">
      <c r="N30" s="1"/>
    </row>
    <row r="31" spans="1:31" hidden="1" x14ac:dyDescent="0.3">
      <c r="N31" s="1"/>
    </row>
    <row r="32" spans="1:31" hidden="1" x14ac:dyDescent="0.3">
      <c r="N32" s="1"/>
    </row>
    <row r="33" spans="14:14" hidden="1" x14ac:dyDescent="0.3">
      <c r="N33" s="1"/>
    </row>
    <row r="34" spans="14:14" hidden="1" x14ac:dyDescent="0.3"/>
    <row r="35" spans="14:14" hidden="1" x14ac:dyDescent="0.3"/>
  </sheetData>
  <autoFilter ref="A1:AE35" xr:uid="{942AD828-4C4D-46D9-8449-FB8D910AB44C}">
    <filterColumn colId="2">
      <filters>
        <filter val="TPS-a"/>
      </filters>
    </filterColumn>
    <sortState xmlns:xlrd2="http://schemas.microsoft.com/office/spreadsheetml/2017/richdata2" ref="A2:AE33">
      <sortCondition descending="1" ref="X1:X35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17989-0E38-432E-8C0B-C4E79F0240D7}">
  <dimension ref="A1:Z11"/>
  <sheetViews>
    <sheetView workbookViewId="0">
      <selection activeCell="E10" sqref="E10"/>
    </sheetView>
  </sheetViews>
  <sheetFormatPr defaultRowHeight="14.4" x14ac:dyDescent="0.3"/>
  <cols>
    <col min="1" max="1" width="36.33203125" customWidth="1"/>
    <col min="2" max="2" width="22.109375" customWidth="1"/>
    <col min="3" max="3" width="27.88671875" customWidth="1"/>
    <col min="4" max="4" width="21.109375" customWidth="1"/>
    <col min="5" max="5" width="20" customWidth="1"/>
    <col min="6" max="6" width="22" customWidth="1"/>
    <col min="7" max="23" width="9.109375" customWidth="1"/>
  </cols>
  <sheetData>
    <row r="1" spans="1:26" x14ac:dyDescent="0.3">
      <c r="A1" t="s">
        <v>255</v>
      </c>
      <c r="B1" t="s">
        <v>247</v>
      </c>
      <c r="C1" t="s">
        <v>246</v>
      </c>
      <c r="D1" t="s">
        <v>0</v>
      </c>
      <c r="E1" t="s">
        <v>256</v>
      </c>
      <c r="F1" t="s">
        <v>1</v>
      </c>
      <c r="G1" t="s">
        <v>2</v>
      </c>
      <c r="H1" t="s">
        <v>3</v>
      </c>
      <c r="I1" t="s">
        <v>257</v>
      </c>
      <c r="J1" t="s">
        <v>258</v>
      </c>
      <c r="K1" t="s">
        <v>4</v>
      </c>
      <c r="L1" t="s">
        <v>5</v>
      </c>
      <c r="M1" t="s">
        <v>6</v>
      </c>
      <c r="N1" t="s">
        <v>7</v>
      </c>
      <c r="O1" t="s">
        <v>8</v>
      </c>
      <c r="P1" t="s">
        <v>10</v>
      </c>
      <c r="Q1" t="s">
        <v>170</v>
      </c>
      <c r="R1" t="s">
        <v>9</v>
      </c>
      <c r="S1" t="s">
        <v>11</v>
      </c>
      <c r="T1" t="s">
        <v>12</v>
      </c>
      <c r="U1" t="s">
        <v>13</v>
      </c>
      <c r="V1" t="s">
        <v>14</v>
      </c>
      <c r="W1" t="s">
        <v>15</v>
      </c>
      <c r="X1" t="s">
        <v>16</v>
      </c>
      <c r="Y1" t="s">
        <v>17</v>
      </c>
      <c r="Z1" t="s">
        <v>18</v>
      </c>
    </row>
    <row r="2" spans="1:26" x14ac:dyDescent="0.3">
      <c r="A2" t="s">
        <v>243</v>
      </c>
      <c r="B2" t="s">
        <v>163</v>
      </c>
      <c r="C2" t="str">
        <f>VLOOKUP(B2,reference_sequences!$A$2:$D$31,3,FALSE)</f>
        <v>TPS-a</v>
      </c>
      <c r="D2">
        <v>55.7</v>
      </c>
      <c r="E2">
        <v>66.48</v>
      </c>
      <c r="F2">
        <v>377</v>
      </c>
      <c r="G2">
        <v>149</v>
      </c>
      <c r="H2">
        <v>1</v>
      </c>
      <c r="I2">
        <v>8</v>
      </c>
      <c r="J2">
        <v>371</v>
      </c>
      <c r="K2">
        <v>2</v>
      </c>
      <c r="L2">
        <v>373</v>
      </c>
      <c r="M2" s="1">
        <v>1.71724E-140</v>
      </c>
      <c r="N2" s="1">
        <v>416.00099999999998</v>
      </c>
      <c r="O2" t="s">
        <v>244</v>
      </c>
      <c r="P2" t="s">
        <v>139</v>
      </c>
      <c r="Q2" t="s">
        <v>245</v>
      </c>
      <c r="R2" t="s">
        <v>140</v>
      </c>
      <c r="S2">
        <v>376</v>
      </c>
      <c r="T2">
        <v>5.8999999999999997E-2</v>
      </c>
      <c r="U2">
        <v>0.28799999999999998</v>
      </c>
      <c r="V2">
        <v>9.4E-2</v>
      </c>
      <c r="W2">
        <v>0.70199999999999996</v>
      </c>
      <c r="X2" t="s">
        <v>28</v>
      </c>
      <c r="Y2">
        <v>3</v>
      </c>
      <c r="Z2" t="s">
        <v>29</v>
      </c>
    </row>
    <row r="3" spans="1:26" x14ac:dyDescent="0.3">
      <c r="A3" t="s">
        <v>223</v>
      </c>
      <c r="B3" t="s">
        <v>40</v>
      </c>
      <c r="C3" t="str">
        <f>VLOOKUP(B3,reference_sequences!$A$2:$D$31,3,FALSE)</f>
        <v>TPS-f</v>
      </c>
      <c r="D3">
        <v>42.28</v>
      </c>
      <c r="E3">
        <v>67.5</v>
      </c>
      <c r="F3">
        <v>615</v>
      </c>
      <c r="G3">
        <v>311</v>
      </c>
      <c r="H3">
        <v>9</v>
      </c>
      <c r="I3">
        <v>12</v>
      </c>
      <c r="J3">
        <v>604</v>
      </c>
      <c r="K3">
        <v>29</v>
      </c>
      <c r="L3">
        <v>621</v>
      </c>
      <c r="M3" s="1">
        <v>1.3751899999999999E-146</v>
      </c>
      <c r="N3">
        <v>451.44</v>
      </c>
      <c r="O3" t="s">
        <v>143</v>
      </c>
      <c r="P3" t="s">
        <v>144</v>
      </c>
      <c r="Q3" t="s">
        <v>224</v>
      </c>
      <c r="R3" t="s">
        <v>145</v>
      </c>
      <c r="S3">
        <v>623</v>
      </c>
      <c r="T3">
        <v>0.47699999999999998</v>
      </c>
      <c r="U3">
        <v>3.2000000000000001E-2</v>
      </c>
      <c r="V3">
        <v>0.48199999999999998</v>
      </c>
      <c r="W3">
        <v>0.17399999999999999</v>
      </c>
      <c r="X3" t="s">
        <v>50</v>
      </c>
      <c r="Y3">
        <v>5</v>
      </c>
      <c r="Z3" t="s">
        <v>29</v>
      </c>
    </row>
    <row r="4" spans="1:26" x14ac:dyDescent="0.3">
      <c r="A4" t="s">
        <v>239</v>
      </c>
      <c r="B4" t="s">
        <v>163</v>
      </c>
      <c r="C4" t="str">
        <f>VLOOKUP(B4,reference_sequences!$A$2:$D$31,3,FALSE)</f>
        <v>TPS-a</v>
      </c>
      <c r="D4">
        <v>67.16</v>
      </c>
      <c r="E4">
        <v>71.430000000000007</v>
      </c>
      <c r="F4">
        <v>402</v>
      </c>
      <c r="G4">
        <v>120</v>
      </c>
      <c r="H4">
        <v>1</v>
      </c>
      <c r="I4">
        <v>4</v>
      </c>
      <c r="J4">
        <v>394</v>
      </c>
      <c r="K4">
        <v>1</v>
      </c>
      <c r="L4">
        <v>401</v>
      </c>
      <c r="M4">
        <v>0</v>
      </c>
      <c r="N4" s="1">
        <v>574.70399999999995</v>
      </c>
      <c r="O4" t="s">
        <v>149</v>
      </c>
      <c r="P4" t="s">
        <v>148</v>
      </c>
      <c r="Q4" t="s">
        <v>240</v>
      </c>
      <c r="R4" t="s">
        <v>149</v>
      </c>
      <c r="S4">
        <v>401</v>
      </c>
      <c r="T4">
        <v>0.47399999999999998</v>
      </c>
      <c r="U4">
        <v>0.14399999999999999</v>
      </c>
      <c r="V4">
        <v>7.5999999999999998E-2</v>
      </c>
      <c r="W4">
        <v>0.41699999999999998</v>
      </c>
      <c r="X4" t="s">
        <v>23</v>
      </c>
      <c r="Y4">
        <v>5</v>
      </c>
      <c r="Z4">
        <v>4</v>
      </c>
    </row>
    <row r="5" spans="1:26" x14ac:dyDescent="0.3">
      <c r="A5" t="s">
        <v>241</v>
      </c>
      <c r="B5" t="s">
        <v>163</v>
      </c>
      <c r="C5" t="str">
        <f>VLOOKUP(B5,reference_sequences!$A$2:$D$31,3,FALSE)</f>
        <v>TPS-a</v>
      </c>
      <c r="D5">
        <v>55.84</v>
      </c>
      <c r="E5">
        <v>83.7</v>
      </c>
      <c r="F5">
        <v>471</v>
      </c>
      <c r="G5">
        <v>194</v>
      </c>
      <c r="H5">
        <v>1</v>
      </c>
      <c r="I5">
        <v>21</v>
      </c>
      <c r="J5">
        <v>478</v>
      </c>
      <c r="K5">
        <v>1</v>
      </c>
      <c r="L5">
        <v>470</v>
      </c>
      <c r="M5">
        <v>0</v>
      </c>
      <c r="N5" s="1">
        <v>540.42100000000005</v>
      </c>
      <c r="O5" t="s">
        <v>151</v>
      </c>
      <c r="P5" t="s">
        <v>150</v>
      </c>
      <c r="Q5" t="s">
        <v>242</v>
      </c>
      <c r="R5" t="s">
        <v>151</v>
      </c>
      <c r="S5">
        <v>470</v>
      </c>
      <c r="T5">
        <v>7.8E-2</v>
      </c>
      <c r="U5">
        <v>0.311</v>
      </c>
      <c r="V5">
        <v>9.9000000000000005E-2</v>
      </c>
      <c r="W5">
        <v>0.57399999999999995</v>
      </c>
      <c r="X5" t="s">
        <v>28</v>
      </c>
      <c r="Y5">
        <v>4</v>
      </c>
      <c r="Z5" t="s">
        <v>29</v>
      </c>
    </row>
    <row r="6" spans="1:26" x14ac:dyDescent="0.3">
      <c r="A6" t="s">
        <v>228</v>
      </c>
      <c r="B6" t="s">
        <v>40</v>
      </c>
      <c r="C6" t="str">
        <f>VLOOKUP(B6,reference_sequences!$A$2:$D$31,3,FALSE)</f>
        <v>TPS-f</v>
      </c>
      <c r="D6">
        <v>43.25</v>
      </c>
      <c r="E6">
        <v>88.14</v>
      </c>
      <c r="F6">
        <v>800</v>
      </c>
      <c r="G6">
        <v>401</v>
      </c>
      <c r="H6">
        <v>10</v>
      </c>
      <c r="I6">
        <v>12</v>
      </c>
      <c r="J6">
        <v>785</v>
      </c>
      <c r="K6">
        <v>29</v>
      </c>
      <c r="L6">
        <v>801</v>
      </c>
      <c r="M6">
        <v>0</v>
      </c>
      <c r="N6" s="1">
        <v>620.54200000000003</v>
      </c>
      <c r="O6" t="s">
        <v>136</v>
      </c>
      <c r="P6" t="s">
        <v>137</v>
      </c>
      <c r="Q6" t="s">
        <v>229</v>
      </c>
      <c r="R6" t="s">
        <v>138</v>
      </c>
      <c r="S6">
        <v>802</v>
      </c>
      <c r="T6">
        <v>0.47699999999999998</v>
      </c>
      <c r="U6">
        <v>3.2000000000000001E-2</v>
      </c>
      <c r="V6">
        <v>0.48199999999999998</v>
      </c>
      <c r="W6">
        <v>0.17399999999999999</v>
      </c>
      <c r="X6" t="s">
        <v>50</v>
      </c>
      <c r="Y6">
        <v>5</v>
      </c>
      <c r="Z6" t="s">
        <v>29</v>
      </c>
    </row>
    <row r="7" spans="1:26" x14ac:dyDescent="0.3">
      <c r="A7" t="s">
        <v>236</v>
      </c>
      <c r="B7" t="s">
        <v>157</v>
      </c>
      <c r="C7" t="str">
        <f>VLOOKUP(B7,reference_sequences!$A$2:$D$31,3,FALSE)</f>
        <v>TPS-a</v>
      </c>
      <c r="D7">
        <v>51.41</v>
      </c>
      <c r="E7">
        <v>89.45</v>
      </c>
      <c r="F7">
        <v>496</v>
      </c>
      <c r="G7">
        <v>234</v>
      </c>
      <c r="H7">
        <v>4</v>
      </c>
      <c r="I7">
        <v>54</v>
      </c>
      <c r="J7">
        <v>546</v>
      </c>
      <c r="K7">
        <v>1</v>
      </c>
      <c r="L7">
        <v>492</v>
      </c>
      <c r="M7" s="1">
        <v>5.5241100000000002E-175</v>
      </c>
      <c r="N7" s="1">
        <v>508.834</v>
      </c>
      <c r="O7" t="s">
        <v>237</v>
      </c>
      <c r="P7" t="s">
        <v>146</v>
      </c>
      <c r="Q7" t="s">
        <v>238</v>
      </c>
      <c r="R7" t="s">
        <v>147</v>
      </c>
      <c r="S7">
        <v>496</v>
      </c>
      <c r="T7">
        <v>4.3999999999999997E-2</v>
      </c>
      <c r="U7">
        <v>5.7000000000000002E-2</v>
      </c>
      <c r="V7">
        <v>0.84799999999999998</v>
      </c>
      <c r="W7">
        <v>0.20899999999999999</v>
      </c>
      <c r="X7" t="s">
        <v>50</v>
      </c>
      <c r="Y7">
        <v>2</v>
      </c>
      <c r="Z7" t="s">
        <v>29</v>
      </c>
    </row>
    <row r="8" spans="1:26" x14ac:dyDescent="0.3">
      <c r="A8" t="s">
        <v>225</v>
      </c>
      <c r="B8" t="s">
        <v>163</v>
      </c>
      <c r="C8" t="str">
        <f>VLOOKUP(B8,reference_sequences!$A$2:$D$31,3,FALSE)</f>
        <v>TPS-a</v>
      </c>
      <c r="D8">
        <v>56.59</v>
      </c>
      <c r="E8">
        <v>96.15</v>
      </c>
      <c r="F8">
        <v>539</v>
      </c>
      <c r="G8">
        <v>220</v>
      </c>
      <c r="H8">
        <v>1</v>
      </c>
      <c r="I8">
        <v>20</v>
      </c>
      <c r="J8">
        <v>545</v>
      </c>
      <c r="K8">
        <v>9</v>
      </c>
      <c r="L8">
        <v>546</v>
      </c>
      <c r="M8">
        <v>0</v>
      </c>
      <c r="N8" s="1">
        <v>620.928</v>
      </c>
      <c r="O8" t="s">
        <v>226</v>
      </c>
      <c r="P8" t="s">
        <v>141</v>
      </c>
      <c r="Q8" t="s">
        <v>227</v>
      </c>
      <c r="R8" t="s">
        <v>142</v>
      </c>
      <c r="S8">
        <v>548</v>
      </c>
      <c r="T8">
        <v>5.8999999999999997E-2</v>
      </c>
      <c r="U8">
        <v>0.28799999999999998</v>
      </c>
      <c r="V8">
        <v>9.4E-2</v>
      </c>
      <c r="W8">
        <v>0.70199999999999996</v>
      </c>
      <c r="X8" t="s">
        <v>28</v>
      </c>
      <c r="Y8">
        <v>3</v>
      </c>
      <c r="Z8" t="s">
        <v>29</v>
      </c>
    </row>
    <row r="9" spans="1:26" x14ac:dyDescent="0.3">
      <c r="A9" t="s">
        <v>230</v>
      </c>
      <c r="B9" t="s">
        <v>163</v>
      </c>
      <c r="C9" t="str">
        <f>VLOOKUP(B9,reference_sequences!$A$2:$D$31,3,FALSE)</f>
        <v>TPS-a</v>
      </c>
      <c r="D9">
        <v>56.59</v>
      </c>
      <c r="E9">
        <v>96.15</v>
      </c>
      <c r="F9">
        <v>539</v>
      </c>
      <c r="G9">
        <v>220</v>
      </c>
      <c r="H9">
        <v>1</v>
      </c>
      <c r="I9">
        <v>20</v>
      </c>
      <c r="J9">
        <v>545</v>
      </c>
      <c r="K9">
        <v>9</v>
      </c>
      <c r="L9">
        <v>546</v>
      </c>
      <c r="M9">
        <v>0</v>
      </c>
      <c r="N9" s="1">
        <v>620.928</v>
      </c>
      <c r="O9" t="s">
        <v>226</v>
      </c>
      <c r="P9" t="s">
        <v>141</v>
      </c>
      <c r="Q9" t="s">
        <v>231</v>
      </c>
      <c r="R9" t="s">
        <v>142</v>
      </c>
      <c r="S9">
        <v>548</v>
      </c>
      <c r="T9">
        <v>5.8999999999999997E-2</v>
      </c>
      <c r="U9">
        <v>0.28799999999999998</v>
      </c>
      <c r="V9">
        <v>9.4E-2</v>
      </c>
      <c r="W9">
        <v>0.70199999999999996</v>
      </c>
      <c r="X9" t="s">
        <v>28</v>
      </c>
      <c r="Y9">
        <v>3</v>
      </c>
      <c r="Z9" t="s">
        <v>29</v>
      </c>
    </row>
    <row r="10" spans="1:26" x14ac:dyDescent="0.3">
      <c r="A10" t="s">
        <v>234</v>
      </c>
      <c r="B10" t="s">
        <v>27</v>
      </c>
      <c r="C10" t="str">
        <f>VLOOKUP(B10,reference_sequences!$A$2:$D$31,3,FALSE)</f>
        <v>TPS-b</v>
      </c>
      <c r="D10">
        <v>36.68</v>
      </c>
      <c r="E10">
        <v>97.7</v>
      </c>
      <c r="F10">
        <v>567</v>
      </c>
      <c r="G10">
        <v>300</v>
      </c>
      <c r="H10">
        <v>11</v>
      </c>
      <c r="I10">
        <v>13</v>
      </c>
      <c r="J10">
        <v>565</v>
      </c>
      <c r="K10">
        <v>2</v>
      </c>
      <c r="L10">
        <v>523</v>
      </c>
      <c r="M10" s="1">
        <v>7.28389E-106</v>
      </c>
      <c r="N10" s="1">
        <v>332.41300000000001</v>
      </c>
      <c r="O10" t="s">
        <v>131</v>
      </c>
      <c r="P10" t="s">
        <v>132</v>
      </c>
      <c r="Q10" t="s">
        <v>235</v>
      </c>
      <c r="R10" t="s">
        <v>133</v>
      </c>
      <c r="S10">
        <v>529</v>
      </c>
      <c r="T10">
        <v>8.4000000000000005E-2</v>
      </c>
      <c r="U10">
        <v>0.27100000000000002</v>
      </c>
      <c r="V10">
        <v>0.06</v>
      </c>
      <c r="W10">
        <v>0.79400000000000004</v>
      </c>
      <c r="X10" t="s">
        <v>28</v>
      </c>
      <c r="Y10">
        <v>3</v>
      </c>
      <c r="Z10" t="s">
        <v>29</v>
      </c>
    </row>
    <row r="11" spans="1:26" x14ac:dyDescent="0.3">
      <c r="A11" t="s">
        <v>232</v>
      </c>
      <c r="B11" t="s">
        <v>61</v>
      </c>
      <c r="C11" t="str">
        <f>VLOOKUP(B11,reference_sequences!$A$2:$D$31,3,FALSE)</f>
        <v>TPS-e</v>
      </c>
      <c r="D11">
        <v>76.73</v>
      </c>
      <c r="E11">
        <v>99.33</v>
      </c>
      <c r="F11">
        <v>593</v>
      </c>
      <c r="G11">
        <v>132</v>
      </c>
      <c r="H11">
        <v>1</v>
      </c>
      <c r="I11">
        <v>1</v>
      </c>
      <c r="J11">
        <v>592</v>
      </c>
      <c r="K11">
        <v>22</v>
      </c>
      <c r="L11">
        <v>609</v>
      </c>
      <c r="M11">
        <v>0</v>
      </c>
      <c r="N11" s="1">
        <v>953.74</v>
      </c>
      <c r="O11" t="s">
        <v>70</v>
      </c>
      <c r="P11" t="s">
        <v>134</v>
      </c>
      <c r="Q11" t="s">
        <v>233</v>
      </c>
      <c r="R11" t="s">
        <v>135</v>
      </c>
      <c r="S11">
        <v>614</v>
      </c>
      <c r="T11">
        <v>0.73799999999999999</v>
      </c>
      <c r="U11">
        <v>0.10199999999999999</v>
      </c>
      <c r="V11">
        <v>2.4E-2</v>
      </c>
      <c r="W11">
        <v>0.24199999999999999</v>
      </c>
      <c r="X11" t="s">
        <v>23</v>
      </c>
      <c r="Y11">
        <v>3</v>
      </c>
      <c r="Z11">
        <v>62</v>
      </c>
    </row>
  </sheetData>
  <autoFilter ref="A1:Z12" xr:uid="{40FAFEF1-A620-4A54-AB07-FC6EF069B82B}">
    <sortState xmlns:xlrd2="http://schemas.microsoft.com/office/spreadsheetml/2017/richdata2" ref="A2:Z12">
      <sortCondition ref="E1:E12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07C74-46FC-48F8-A9EA-B58623F346E2}">
  <dimension ref="A1:A3"/>
  <sheetViews>
    <sheetView workbookViewId="0">
      <selection activeCell="E23" sqref="E23"/>
    </sheetView>
  </sheetViews>
  <sheetFormatPr defaultRowHeight="14.4" x14ac:dyDescent="0.3"/>
  <sheetData>
    <row r="1" spans="1:1" x14ac:dyDescent="0.3">
      <c r="A1" t="s">
        <v>252</v>
      </c>
    </row>
    <row r="2" spans="1:1" x14ac:dyDescent="0.3">
      <c r="A2" t="s">
        <v>253</v>
      </c>
    </row>
    <row r="3" spans="1:1" x14ac:dyDescent="0.3">
      <c r="A3" t="s">
        <v>1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ver Sheet</vt:lpstr>
      <vt:lpstr>reference_sequences</vt:lpstr>
      <vt:lpstr>root</vt:lpstr>
      <vt:lpstr>leaf</vt:lpstr>
      <vt:lpstr>additional_sequ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3-01T02:00:59Z</dcterms:modified>
</cp:coreProperties>
</file>